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29"/>
  <workbookPr/>
  <mc:AlternateContent xmlns:mc="http://schemas.openxmlformats.org/markup-compatibility/2006">
    <mc:Choice Requires="x15">
      <x15ac:absPath xmlns:x15ac="http://schemas.microsoft.com/office/spreadsheetml/2010/11/ac" url="https://frontiersin-my.sharepoint.com/personal/laura_goodfellow_frontiersin_net/Documents/Desktop/"/>
    </mc:Choice>
  </mc:AlternateContent>
  <xr:revisionPtr revIDLastSave="0" documentId="8_{758ACCC1-43CD-486A-94B6-EFD443F091BC}" xr6:coauthVersionLast="47" xr6:coauthVersionMax="47" xr10:uidLastSave="{00000000-0000-0000-0000-000000000000}"/>
  <bookViews>
    <workbookView xWindow="-110" yWindow="-110" windowWidth="19420" windowHeight="10420" xr2:uid="{00000000-000D-0000-FFFF-FFFF00000000}"/>
  </bookViews>
  <sheets>
    <sheet name="Table S1" sheetId="3" r:id="rId1"/>
    <sheet name="TableS2-S3" sheetId="1" r:id="rId2"/>
    <sheet name="Table S5-S7"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7" i="1" l="1"/>
  <c r="F17" i="1"/>
</calcChain>
</file>

<file path=xl/sharedStrings.xml><?xml version="1.0" encoding="utf-8"?>
<sst xmlns="http://schemas.openxmlformats.org/spreadsheetml/2006/main" count="2580" uniqueCount="1220">
  <si>
    <t>Index</t>
  </si>
  <si>
    <r>
      <t>Normal nutrition</t>
    </r>
    <r>
      <rPr>
        <b/>
        <sz val="11"/>
        <color theme="1"/>
        <rFont val="黑体"/>
        <family val="3"/>
        <charset val="134"/>
      </rPr>
      <t>（</t>
    </r>
    <r>
      <rPr>
        <b/>
        <sz val="11"/>
        <color theme="1"/>
        <rFont val="Times New Roman"/>
        <family val="1"/>
      </rPr>
      <t>CK</t>
    </r>
    <r>
      <rPr>
        <b/>
        <sz val="11"/>
        <color theme="1"/>
        <rFont val="黑体"/>
        <family val="3"/>
        <charset val="134"/>
      </rPr>
      <t>）</t>
    </r>
    <phoneticPr fontId="3" type="noConversion"/>
  </si>
  <si>
    <r>
      <t>Low phosphpurs</t>
    </r>
    <r>
      <rPr>
        <b/>
        <sz val="11"/>
        <color theme="1"/>
        <rFont val="黑体"/>
        <family val="3"/>
        <charset val="134"/>
      </rPr>
      <t>（</t>
    </r>
    <r>
      <rPr>
        <b/>
        <sz val="11"/>
        <color theme="1"/>
        <rFont val="Times New Roman"/>
        <family val="1"/>
      </rPr>
      <t>LP</t>
    </r>
    <r>
      <rPr>
        <b/>
        <sz val="11"/>
        <color theme="1"/>
        <rFont val="黑体"/>
        <family val="3"/>
        <charset val="134"/>
      </rPr>
      <t>）</t>
    </r>
  </si>
  <si>
    <t>LP/CK</t>
    <phoneticPr fontId="3" type="noConversion"/>
  </si>
  <si>
    <t>(CK-LP)/CK</t>
    <phoneticPr fontId="3" type="noConversion"/>
  </si>
  <si>
    <t>Mean</t>
    <phoneticPr fontId="3" type="noConversion"/>
  </si>
  <si>
    <t>SD</t>
    <phoneticPr fontId="3" type="noConversion"/>
  </si>
  <si>
    <t>Max</t>
    <phoneticPr fontId="3" type="noConversion"/>
  </si>
  <si>
    <t>Min</t>
    <phoneticPr fontId="3" type="noConversion"/>
  </si>
  <si>
    <t>Cv%</t>
    <phoneticPr fontId="3" type="noConversion"/>
  </si>
  <si>
    <t>TDB</t>
  </si>
  <si>
    <t>TRL</t>
  </si>
  <si>
    <t>RSA</t>
  </si>
  <si>
    <t>RVE</t>
  </si>
  <si>
    <t>TRH</t>
  </si>
  <si>
    <t>RAD</t>
  </si>
  <si>
    <t>SRL</t>
    <phoneticPr fontId="7" type="noConversion"/>
  </si>
  <si>
    <t>SRA</t>
    <phoneticPr fontId="7" type="noConversion"/>
  </si>
  <si>
    <t>RTD</t>
    <phoneticPr fontId="7" type="noConversion"/>
  </si>
  <si>
    <t>SRTD</t>
    <phoneticPr fontId="7" type="noConversion"/>
  </si>
  <si>
    <t>SFW</t>
  </si>
  <si>
    <t>RFW</t>
  </si>
  <si>
    <t>R/S</t>
  </si>
  <si>
    <t>SPAD</t>
  </si>
  <si>
    <t>TPA</t>
    <phoneticPr fontId="3" type="noConversion"/>
  </si>
  <si>
    <t>PUE</t>
  </si>
  <si>
    <t>PUtE</t>
  </si>
  <si>
    <t>TNA</t>
    <phoneticPr fontId="3" type="noConversion"/>
  </si>
  <si>
    <t>NUE</t>
    <phoneticPr fontId="3" type="noConversion"/>
  </si>
  <si>
    <t>NUtE</t>
    <phoneticPr fontId="3" type="noConversion"/>
  </si>
  <si>
    <t>Index</t>
    <phoneticPr fontId="3" type="noConversion"/>
  </si>
  <si>
    <t>Genotypes(G)</t>
    <phoneticPr fontId="3" type="noConversion"/>
  </si>
  <si>
    <t>Interaction
N×G</t>
    <phoneticPr fontId="3" type="noConversion"/>
  </si>
  <si>
    <t>Residual</t>
    <phoneticPr fontId="3" type="noConversion"/>
  </si>
  <si>
    <t xml:space="preserve"> Type III sums of squares</t>
    <phoneticPr fontId="3" type="noConversion"/>
  </si>
  <si>
    <t>Mean squares</t>
    <phoneticPr fontId="3" type="noConversion"/>
  </si>
  <si>
    <t>F value</t>
    <phoneticPr fontId="3" type="noConversion"/>
  </si>
  <si>
    <t>TDB</t>
    <phoneticPr fontId="3" type="noConversion"/>
  </si>
  <si>
    <t>TRL</t>
    <phoneticPr fontId="3" type="noConversion"/>
  </si>
  <si>
    <t>RSA</t>
    <phoneticPr fontId="3" type="noConversion"/>
  </si>
  <si>
    <t>RVE</t>
    <phoneticPr fontId="3" type="noConversion"/>
  </si>
  <si>
    <t>TRH</t>
    <phoneticPr fontId="3" type="noConversion"/>
  </si>
  <si>
    <t>RAD</t>
    <phoneticPr fontId="3" type="noConversion"/>
  </si>
  <si>
    <t>SRL</t>
    <phoneticPr fontId="3" type="noConversion"/>
  </si>
  <si>
    <t>SRA</t>
    <phoneticPr fontId="3" type="noConversion"/>
  </si>
  <si>
    <t>RTD</t>
    <phoneticPr fontId="3" type="noConversion"/>
  </si>
  <si>
    <t>RTN</t>
    <phoneticPr fontId="3" type="noConversion"/>
  </si>
  <si>
    <t>SRTD</t>
    <phoneticPr fontId="3" type="noConversion"/>
  </si>
  <si>
    <t>SFW</t>
    <phoneticPr fontId="3" type="noConversion"/>
  </si>
  <si>
    <t>RFW</t>
    <phoneticPr fontId="3" type="noConversion"/>
  </si>
  <si>
    <t>R/S</t>
    <phoneticPr fontId="3" type="noConversion"/>
  </si>
  <si>
    <t>SPAD</t>
    <phoneticPr fontId="3" type="noConversion"/>
  </si>
  <si>
    <t>PUE</t>
    <phoneticPr fontId="3" type="noConversion"/>
  </si>
  <si>
    <t>PUtE</t>
    <phoneticPr fontId="3" type="noConversion"/>
  </si>
  <si>
    <t>RTN</t>
    <phoneticPr fontId="7" type="noConversion"/>
  </si>
  <si>
    <t>Nutrition level (N)</t>
    <phoneticPr fontId="3" type="noConversion"/>
  </si>
  <si>
    <t>SRL</t>
  </si>
  <si>
    <t>SRA</t>
  </si>
  <si>
    <t>RTD</t>
  </si>
  <si>
    <t>SRTD</t>
  </si>
  <si>
    <t>TPA</t>
  </si>
  <si>
    <t>TNA</t>
  </si>
  <si>
    <t>NUE</t>
  </si>
  <si>
    <t>NUtE</t>
  </si>
  <si>
    <r>
      <t>.410</t>
    </r>
    <r>
      <rPr>
        <vertAlign val="superscript"/>
        <sz val="9"/>
        <color indexed="8"/>
        <rFont val="Times New Roman"/>
        <family val="1"/>
      </rPr>
      <t>**</t>
    </r>
  </si>
  <si>
    <r>
      <t>.989</t>
    </r>
    <r>
      <rPr>
        <vertAlign val="superscript"/>
        <sz val="9"/>
        <color indexed="8"/>
        <rFont val="Times New Roman"/>
        <family val="1"/>
      </rPr>
      <t>**</t>
    </r>
  </si>
  <si>
    <r>
      <t>-.296</t>
    </r>
    <r>
      <rPr>
        <vertAlign val="superscript"/>
        <sz val="9"/>
        <color indexed="8"/>
        <rFont val="Times New Roman"/>
        <family val="1"/>
      </rPr>
      <t>**</t>
    </r>
  </si>
  <si>
    <r>
      <t>-.238</t>
    </r>
    <r>
      <rPr>
        <vertAlign val="superscript"/>
        <sz val="9"/>
        <color indexed="8"/>
        <rFont val="Times New Roman"/>
        <family val="1"/>
      </rPr>
      <t>**</t>
    </r>
  </si>
  <si>
    <r>
      <t>-.128</t>
    </r>
    <r>
      <rPr>
        <vertAlign val="superscript"/>
        <sz val="9"/>
        <color indexed="8"/>
        <rFont val="Times New Roman"/>
        <family val="1"/>
      </rPr>
      <t>*</t>
    </r>
  </si>
  <si>
    <r>
      <t>.335</t>
    </r>
    <r>
      <rPr>
        <vertAlign val="superscript"/>
        <sz val="9"/>
        <color indexed="8"/>
        <rFont val="Times New Roman"/>
        <family val="1"/>
      </rPr>
      <t>**</t>
    </r>
  </si>
  <si>
    <r>
      <t>.289</t>
    </r>
    <r>
      <rPr>
        <vertAlign val="superscript"/>
        <sz val="9"/>
        <color indexed="8"/>
        <rFont val="Times New Roman"/>
        <family val="1"/>
      </rPr>
      <t>**</t>
    </r>
  </si>
  <si>
    <r>
      <t>-.429</t>
    </r>
    <r>
      <rPr>
        <vertAlign val="superscript"/>
        <sz val="9"/>
        <color indexed="8"/>
        <rFont val="Times New Roman"/>
        <family val="1"/>
      </rPr>
      <t>**</t>
    </r>
  </si>
  <si>
    <r>
      <t>.728</t>
    </r>
    <r>
      <rPr>
        <vertAlign val="superscript"/>
        <sz val="9"/>
        <color indexed="8"/>
        <rFont val="Times New Roman"/>
        <family val="1"/>
      </rPr>
      <t>**</t>
    </r>
  </si>
  <si>
    <r>
      <t>.769</t>
    </r>
    <r>
      <rPr>
        <vertAlign val="superscript"/>
        <sz val="9"/>
        <color indexed="8"/>
        <rFont val="Times New Roman"/>
        <family val="1"/>
      </rPr>
      <t>**</t>
    </r>
  </si>
  <si>
    <r>
      <t>.846</t>
    </r>
    <r>
      <rPr>
        <vertAlign val="superscript"/>
        <sz val="9"/>
        <color indexed="8"/>
        <rFont val="Times New Roman"/>
        <family val="1"/>
      </rPr>
      <t>**</t>
    </r>
  </si>
  <si>
    <r>
      <t>.873</t>
    </r>
    <r>
      <rPr>
        <vertAlign val="superscript"/>
        <sz val="9"/>
        <color indexed="8"/>
        <rFont val="Times New Roman"/>
        <family val="1"/>
      </rPr>
      <t>**</t>
    </r>
  </si>
  <si>
    <r>
      <t>.104</t>
    </r>
    <r>
      <rPr>
        <vertAlign val="superscript"/>
        <sz val="9"/>
        <color indexed="8"/>
        <rFont val="Times New Roman"/>
        <family val="1"/>
      </rPr>
      <t>*</t>
    </r>
  </si>
  <si>
    <t>P</t>
    <phoneticPr fontId="3" type="noConversion"/>
  </si>
  <si>
    <r>
      <t>.524</t>
    </r>
    <r>
      <rPr>
        <vertAlign val="superscript"/>
        <sz val="9"/>
        <color indexed="8"/>
        <rFont val="Times New Roman"/>
        <family val="1"/>
      </rPr>
      <t>**</t>
    </r>
  </si>
  <si>
    <r>
      <t>.138</t>
    </r>
    <r>
      <rPr>
        <vertAlign val="superscript"/>
        <sz val="9"/>
        <color indexed="8"/>
        <rFont val="Times New Roman"/>
        <family val="1"/>
      </rPr>
      <t>**</t>
    </r>
  </si>
  <si>
    <r>
      <t>.192</t>
    </r>
    <r>
      <rPr>
        <vertAlign val="superscript"/>
        <sz val="9"/>
        <color indexed="8"/>
        <rFont val="Times New Roman"/>
        <family val="1"/>
      </rPr>
      <t>**</t>
    </r>
  </si>
  <si>
    <r>
      <t>.194</t>
    </r>
    <r>
      <rPr>
        <vertAlign val="superscript"/>
        <sz val="9"/>
        <color indexed="8"/>
        <rFont val="Times New Roman"/>
        <family val="1"/>
      </rPr>
      <t>**</t>
    </r>
  </si>
  <si>
    <r>
      <t>-.596</t>
    </r>
    <r>
      <rPr>
        <vertAlign val="superscript"/>
        <sz val="9"/>
        <color indexed="8"/>
        <rFont val="Times New Roman"/>
        <family val="1"/>
      </rPr>
      <t>**</t>
    </r>
  </si>
  <si>
    <r>
      <t>-.497</t>
    </r>
    <r>
      <rPr>
        <vertAlign val="superscript"/>
        <sz val="9"/>
        <color indexed="8"/>
        <rFont val="Times New Roman"/>
        <family val="1"/>
      </rPr>
      <t>**</t>
    </r>
  </si>
  <si>
    <r>
      <t>.321</t>
    </r>
    <r>
      <rPr>
        <vertAlign val="superscript"/>
        <sz val="9"/>
        <color indexed="8"/>
        <rFont val="Times New Roman"/>
        <family val="1"/>
      </rPr>
      <t>**</t>
    </r>
  </si>
  <si>
    <r>
      <t>.102</t>
    </r>
    <r>
      <rPr>
        <vertAlign val="superscript"/>
        <sz val="9"/>
        <color indexed="8"/>
        <rFont val="Times New Roman"/>
        <family val="1"/>
      </rPr>
      <t>*</t>
    </r>
  </si>
  <si>
    <r>
      <t>-.327</t>
    </r>
    <r>
      <rPr>
        <vertAlign val="superscript"/>
        <sz val="9"/>
        <color indexed="8"/>
        <rFont val="Times New Roman"/>
        <family val="1"/>
      </rPr>
      <t>**</t>
    </r>
  </si>
  <si>
    <r>
      <t>.196</t>
    </r>
    <r>
      <rPr>
        <vertAlign val="superscript"/>
        <sz val="9"/>
        <color indexed="8"/>
        <rFont val="Times New Roman"/>
        <family val="1"/>
      </rPr>
      <t>**</t>
    </r>
  </si>
  <si>
    <r>
      <t>.270</t>
    </r>
    <r>
      <rPr>
        <vertAlign val="superscript"/>
        <sz val="9"/>
        <color indexed="8"/>
        <rFont val="Times New Roman"/>
        <family val="1"/>
      </rPr>
      <t>**</t>
    </r>
  </si>
  <si>
    <r>
      <t>.536</t>
    </r>
    <r>
      <rPr>
        <vertAlign val="superscript"/>
        <sz val="9"/>
        <color indexed="8"/>
        <rFont val="Times New Roman"/>
        <family val="1"/>
      </rPr>
      <t>**</t>
    </r>
  </si>
  <si>
    <r>
      <t>.339</t>
    </r>
    <r>
      <rPr>
        <vertAlign val="superscript"/>
        <sz val="9"/>
        <color indexed="8"/>
        <rFont val="Times New Roman"/>
        <family val="1"/>
      </rPr>
      <t>**</t>
    </r>
  </si>
  <si>
    <r>
      <t>.299</t>
    </r>
    <r>
      <rPr>
        <vertAlign val="superscript"/>
        <sz val="9"/>
        <color indexed="8"/>
        <rFont val="Times New Roman"/>
        <family val="1"/>
      </rPr>
      <t>**</t>
    </r>
  </si>
  <si>
    <r>
      <t>-.264</t>
    </r>
    <r>
      <rPr>
        <vertAlign val="superscript"/>
        <sz val="9"/>
        <color indexed="8"/>
        <rFont val="Times New Roman"/>
        <family val="1"/>
      </rPr>
      <t>**</t>
    </r>
  </si>
  <si>
    <r>
      <t>-.105</t>
    </r>
    <r>
      <rPr>
        <vertAlign val="superscript"/>
        <sz val="9"/>
        <color indexed="8"/>
        <rFont val="Times New Roman"/>
        <family val="1"/>
      </rPr>
      <t>*</t>
    </r>
  </si>
  <si>
    <r>
      <t>.309</t>
    </r>
    <r>
      <rPr>
        <vertAlign val="superscript"/>
        <sz val="9"/>
        <color indexed="8"/>
        <rFont val="Times New Roman"/>
        <family val="1"/>
      </rPr>
      <t>**</t>
    </r>
  </si>
  <si>
    <r>
      <t>.392</t>
    </r>
    <r>
      <rPr>
        <vertAlign val="superscript"/>
        <sz val="9"/>
        <color indexed="8"/>
        <rFont val="Times New Roman"/>
        <family val="1"/>
      </rPr>
      <t>**</t>
    </r>
  </si>
  <si>
    <r>
      <t>.113</t>
    </r>
    <r>
      <rPr>
        <vertAlign val="superscript"/>
        <sz val="9"/>
        <color indexed="8"/>
        <rFont val="Times New Roman"/>
        <family val="1"/>
      </rPr>
      <t>*</t>
    </r>
  </si>
  <si>
    <r>
      <t>-.388</t>
    </r>
    <r>
      <rPr>
        <vertAlign val="superscript"/>
        <sz val="9"/>
        <color indexed="8"/>
        <rFont val="Times New Roman"/>
        <family val="1"/>
      </rPr>
      <t>**</t>
    </r>
  </si>
  <si>
    <r>
      <t>.117</t>
    </r>
    <r>
      <rPr>
        <vertAlign val="superscript"/>
        <sz val="9"/>
        <color indexed="8"/>
        <rFont val="Times New Roman"/>
        <family val="1"/>
      </rPr>
      <t>*</t>
    </r>
  </si>
  <si>
    <r>
      <t>-.366</t>
    </r>
    <r>
      <rPr>
        <vertAlign val="superscript"/>
        <sz val="9"/>
        <color indexed="8"/>
        <rFont val="Times New Roman"/>
        <family val="1"/>
      </rPr>
      <t>**</t>
    </r>
  </si>
  <si>
    <r>
      <t>.123</t>
    </r>
    <r>
      <rPr>
        <vertAlign val="superscript"/>
        <sz val="9"/>
        <color indexed="8"/>
        <rFont val="Times New Roman"/>
        <family val="1"/>
      </rPr>
      <t>*</t>
    </r>
  </si>
  <si>
    <r>
      <t>-.167</t>
    </r>
    <r>
      <rPr>
        <vertAlign val="superscript"/>
        <sz val="9"/>
        <color indexed="8"/>
        <rFont val="Times New Roman"/>
        <family val="1"/>
      </rPr>
      <t>**</t>
    </r>
  </si>
  <si>
    <r>
      <t>.312</t>
    </r>
    <r>
      <rPr>
        <vertAlign val="superscript"/>
        <sz val="9"/>
        <color indexed="8"/>
        <rFont val="Times New Roman"/>
        <family val="1"/>
      </rPr>
      <t>**</t>
    </r>
  </si>
  <si>
    <r>
      <t>-.334</t>
    </r>
    <r>
      <rPr>
        <vertAlign val="superscript"/>
        <sz val="9"/>
        <color indexed="8"/>
        <rFont val="Times New Roman"/>
        <family val="1"/>
      </rPr>
      <t>**</t>
    </r>
  </si>
  <si>
    <r>
      <t>.725</t>
    </r>
    <r>
      <rPr>
        <vertAlign val="superscript"/>
        <sz val="9"/>
        <color indexed="8"/>
        <rFont val="Times New Roman"/>
        <family val="1"/>
      </rPr>
      <t>**</t>
    </r>
  </si>
  <si>
    <r>
      <t>.756</t>
    </r>
    <r>
      <rPr>
        <vertAlign val="superscript"/>
        <sz val="9"/>
        <color indexed="8"/>
        <rFont val="Times New Roman"/>
        <family val="1"/>
      </rPr>
      <t>**</t>
    </r>
  </si>
  <si>
    <r>
      <t>-.109</t>
    </r>
    <r>
      <rPr>
        <vertAlign val="superscript"/>
        <sz val="9"/>
        <color indexed="8"/>
        <rFont val="Times New Roman"/>
        <family val="1"/>
      </rPr>
      <t>*</t>
    </r>
  </si>
  <si>
    <r>
      <t>.825</t>
    </r>
    <r>
      <rPr>
        <vertAlign val="superscript"/>
        <sz val="9"/>
        <color indexed="8"/>
        <rFont val="Times New Roman"/>
        <family val="1"/>
      </rPr>
      <t>**</t>
    </r>
  </si>
  <si>
    <r>
      <t>.875</t>
    </r>
    <r>
      <rPr>
        <vertAlign val="superscript"/>
        <sz val="9"/>
        <color indexed="8"/>
        <rFont val="Times New Roman"/>
        <family val="1"/>
      </rPr>
      <t>**</t>
    </r>
  </si>
  <si>
    <r>
      <t>.124</t>
    </r>
    <r>
      <rPr>
        <vertAlign val="superscript"/>
        <sz val="9"/>
        <color indexed="8"/>
        <rFont val="Times New Roman"/>
        <family val="1"/>
      </rPr>
      <t>*</t>
    </r>
  </si>
  <si>
    <r>
      <t>.195</t>
    </r>
    <r>
      <rPr>
        <vertAlign val="superscript"/>
        <sz val="9"/>
        <color indexed="8"/>
        <rFont val="Times New Roman"/>
        <family val="1"/>
      </rPr>
      <t>**</t>
    </r>
  </si>
  <si>
    <r>
      <t>.127</t>
    </r>
    <r>
      <rPr>
        <vertAlign val="superscript"/>
        <sz val="9"/>
        <color indexed="8"/>
        <rFont val="Times New Roman"/>
        <family val="1"/>
      </rPr>
      <t>*</t>
    </r>
  </si>
  <si>
    <r>
      <t>.109</t>
    </r>
    <r>
      <rPr>
        <vertAlign val="superscript"/>
        <sz val="9"/>
        <color indexed="8"/>
        <rFont val="Times New Roman"/>
        <family val="1"/>
      </rPr>
      <t>*</t>
    </r>
  </si>
  <si>
    <r>
      <t>.209</t>
    </r>
    <r>
      <rPr>
        <vertAlign val="superscript"/>
        <sz val="9"/>
        <color indexed="8"/>
        <rFont val="Times New Roman"/>
        <family val="1"/>
      </rPr>
      <t>**</t>
    </r>
  </si>
  <si>
    <r>
      <t>.326</t>
    </r>
    <r>
      <rPr>
        <vertAlign val="superscript"/>
        <sz val="9"/>
        <color indexed="8"/>
        <rFont val="Times New Roman"/>
        <family val="1"/>
      </rPr>
      <t>**</t>
    </r>
  </si>
  <si>
    <r>
      <t>.105</t>
    </r>
    <r>
      <rPr>
        <vertAlign val="superscript"/>
        <sz val="9"/>
        <color indexed="8"/>
        <rFont val="Times New Roman"/>
        <family val="1"/>
      </rPr>
      <t>*</t>
    </r>
  </si>
  <si>
    <r>
      <t>.593</t>
    </r>
    <r>
      <rPr>
        <vertAlign val="superscript"/>
        <sz val="9"/>
        <color indexed="8"/>
        <rFont val="Times New Roman"/>
        <family val="1"/>
      </rPr>
      <t>**</t>
    </r>
  </si>
  <si>
    <r>
      <t>.114</t>
    </r>
    <r>
      <rPr>
        <vertAlign val="superscript"/>
        <sz val="9"/>
        <color indexed="8"/>
        <rFont val="Times New Roman"/>
        <family val="1"/>
      </rPr>
      <t>*</t>
    </r>
  </si>
  <si>
    <r>
      <t>.619</t>
    </r>
    <r>
      <rPr>
        <vertAlign val="superscript"/>
        <sz val="9"/>
        <color indexed="8"/>
        <rFont val="Times New Roman"/>
        <family val="1"/>
      </rPr>
      <t>**</t>
    </r>
  </si>
  <si>
    <r>
      <t>-.292</t>
    </r>
    <r>
      <rPr>
        <vertAlign val="superscript"/>
        <sz val="9"/>
        <color indexed="8"/>
        <rFont val="Times New Roman"/>
        <family val="1"/>
      </rPr>
      <t>**</t>
    </r>
  </si>
  <si>
    <r>
      <t>.100</t>
    </r>
    <r>
      <rPr>
        <vertAlign val="superscript"/>
        <sz val="9"/>
        <color indexed="8"/>
        <rFont val="Times New Roman"/>
        <family val="1"/>
      </rPr>
      <t>*</t>
    </r>
  </si>
  <si>
    <r>
      <t>.189</t>
    </r>
    <r>
      <rPr>
        <vertAlign val="superscript"/>
        <sz val="9"/>
        <color indexed="8"/>
        <rFont val="Times New Roman"/>
        <family val="1"/>
      </rPr>
      <t>**</t>
    </r>
  </si>
  <si>
    <r>
      <t>.198</t>
    </r>
    <r>
      <rPr>
        <vertAlign val="superscript"/>
        <sz val="9"/>
        <color indexed="8"/>
        <rFont val="Times New Roman"/>
        <family val="1"/>
      </rPr>
      <t>**</t>
    </r>
  </si>
  <si>
    <r>
      <t>.121</t>
    </r>
    <r>
      <rPr>
        <vertAlign val="superscript"/>
        <sz val="9"/>
        <color indexed="8"/>
        <rFont val="Times New Roman"/>
        <family val="1"/>
      </rPr>
      <t>*</t>
    </r>
  </si>
  <si>
    <r>
      <t>.108</t>
    </r>
    <r>
      <rPr>
        <vertAlign val="superscript"/>
        <sz val="9"/>
        <color indexed="8"/>
        <rFont val="Times New Roman"/>
        <family val="1"/>
      </rPr>
      <t>*</t>
    </r>
  </si>
  <si>
    <r>
      <t>-.131</t>
    </r>
    <r>
      <rPr>
        <vertAlign val="superscript"/>
        <sz val="9"/>
        <color indexed="8"/>
        <rFont val="Times New Roman"/>
        <family val="1"/>
      </rPr>
      <t>*</t>
    </r>
  </si>
  <si>
    <r>
      <t>.313</t>
    </r>
    <r>
      <rPr>
        <vertAlign val="superscript"/>
        <sz val="9"/>
        <color indexed="8"/>
        <rFont val="Times New Roman"/>
        <family val="1"/>
      </rPr>
      <t>**</t>
    </r>
  </si>
  <si>
    <r>
      <t>-.529</t>
    </r>
    <r>
      <rPr>
        <vertAlign val="superscript"/>
        <sz val="9"/>
        <color indexed="8"/>
        <rFont val="Times New Roman"/>
        <family val="1"/>
      </rPr>
      <t>**</t>
    </r>
  </si>
  <si>
    <r>
      <t>.204</t>
    </r>
    <r>
      <rPr>
        <vertAlign val="superscript"/>
        <sz val="9"/>
        <color indexed="8"/>
        <rFont val="Times New Roman"/>
        <family val="1"/>
      </rPr>
      <t>**</t>
    </r>
  </si>
  <si>
    <r>
      <t>.261</t>
    </r>
    <r>
      <rPr>
        <vertAlign val="superscript"/>
        <sz val="9"/>
        <color indexed="8"/>
        <rFont val="Times New Roman"/>
        <family val="1"/>
      </rPr>
      <t>**</t>
    </r>
  </si>
  <si>
    <r>
      <t>.157</t>
    </r>
    <r>
      <rPr>
        <vertAlign val="superscript"/>
        <sz val="9"/>
        <color indexed="8"/>
        <rFont val="Times New Roman"/>
        <family val="1"/>
      </rPr>
      <t>**</t>
    </r>
  </si>
  <si>
    <r>
      <t>-.118</t>
    </r>
    <r>
      <rPr>
        <vertAlign val="superscript"/>
        <sz val="9"/>
        <color indexed="8"/>
        <rFont val="Times New Roman"/>
        <family val="1"/>
      </rPr>
      <t>*</t>
    </r>
  </si>
  <si>
    <r>
      <t>.119</t>
    </r>
    <r>
      <rPr>
        <vertAlign val="superscript"/>
        <sz val="9"/>
        <color indexed="8"/>
        <rFont val="Times New Roman"/>
        <family val="1"/>
      </rPr>
      <t>*</t>
    </r>
  </si>
  <si>
    <r>
      <t>.589</t>
    </r>
    <r>
      <rPr>
        <vertAlign val="superscript"/>
        <sz val="9"/>
        <color indexed="8"/>
        <rFont val="Times New Roman"/>
        <family val="1"/>
      </rPr>
      <t>**</t>
    </r>
  </si>
  <si>
    <r>
      <t>.129</t>
    </r>
    <r>
      <rPr>
        <vertAlign val="superscript"/>
        <sz val="9"/>
        <color indexed="8"/>
        <rFont val="Times New Roman"/>
        <family val="1"/>
      </rPr>
      <t>*</t>
    </r>
  </si>
  <si>
    <r>
      <t>-.108</t>
    </r>
    <r>
      <rPr>
        <vertAlign val="superscript"/>
        <sz val="9"/>
        <color indexed="8"/>
        <rFont val="Times New Roman"/>
        <family val="1"/>
      </rPr>
      <t>*</t>
    </r>
  </si>
  <si>
    <r>
      <t>.460</t>
    </r>
    <r>
      <rPr>
        <vertAlign val="superscript"/>
        <sz val="9"/>
        <color indexed="8"/>
        <rFont val="Times New Roman"/>
        <family val="1"/>
      </rPr>
      <t>**</t>
    </r>
  </si>
  <si>
    <r>
      <t>-.173</t>
    </r>
    <r>
      <rPr>
        <vertAlign val="superscript"/>
        <sz val="9"/>
        <color indexed="8"/>
        <rFont val="Times New Roman"/>
        <family val="1"/>
      </rPr>
      <t>**</t>
    </r>
  </si>
  <si>
    <r>
      <t>.406</t>
    </r>
    <r>
      <rPr>
        <vertAlign val="superscript"/>
        <sz val="9"/>
        <color indexed="8"/>
        <rFont val="Times New Roman"/>
        <family val="1"/>
      </rPr>
      <t>**</t>
    </r>
  </si>
  <si>
    <r>
      <t>-.170</t>
    </r>
    <r>
      <rPr>
        <vertAlign val="superscript"/>
        <sz val="9"/>
        <color indexed="8"/>
        <rFont val="Times New Roman"/>
        <family val="1"/>
      </rPr>
      <t>**</t>
    </r>
  </si>
  <si>
    <r>
      <t>-.309</t>
    </r>
    <r>
      <rPr>
        <vertAlign val="superscript"/>
        <sz val="9"/>
        <color indexed="8"/>
        <rFont val="Times New Roman"/>
        <family val="1"/>
      </rPr>
      <t>**</t>
    </r>
  </si>
  <si>
    <r>
      <t>-.202</t>
    </r>
    <r>
      <rPr>
        <vertAlign val="superscript"/>
        <sz val="9"/>
        <color indexed="8"/>
        <rFont val="Times New Roman"/>
        <family val="1"/>
      </rPr>
      <t>**</t>
    </r>
  </si>
  <si>
    <r>
      <t>-.216</t>
    </r>
    <r>
      <rPr>
        <vertAlign val="superscript"/>
        <sz val="9"/>
        <color indexed="8"/>
        <rFont val="Times New Roman"/>
        <family val="1"/>
      </rPr>
      <t>**</t>
    </r>
  </si>
  <si>
    <r>
      <t>-.227</t>
    </r>
    <r>
      <rPr>
        <vertAlign val="superscript"/>
        <sz val="9"/>
        <color indexed="8"/>
        <rFont val="Times New Roman"/>
        <family val="1"/>
      </rPr>
      <t>**</t>
    </r>
  </si>
  <si>
    <r>
      <t>-.286</t>
    </r>
    <r>
      <rPr>
        <vertAlign val="superscript"/>
        <sz val="9"/>
        <color indexed="8"/>
        <rFont val="Times New Roman"/>
        <family val="1"/>
      </rPr>
      <t>**</t>
    </r>
  </si>
  <si>
    <r>
      <t>.255</t>
    </r>
    <r>
      <rPr>
        <vertAlign val="superscript"/>
        <sz val="9"/>
        <color indexed="8"/>
        <rFont val="Times New Roman"/>
        <family val="1"/>
      </rPr>
      <t>**</t>
    </r>
  </si>
  <si>
    <r>
      <t>-.265</t>
    </r>
    <r>
      <rPr>
        <vertAlign val="superscript"/>
        <sz val="9"/>
        <color indexed="8"/>
        <rFont val="Times New Roman"/>
        <family val="1"/>
      </rPr>
      <t>**</t>
    </r>
  </si>
  <si>
    <r>
      <t>.137</t>
    </r>
    <r>
      <rPr>
        <vertAlign val="superscript"/>
        <sz val="9"/>
        <color indexed="8"/>
        <rFont val="Times New Roman"/>
        <family val="1"/>
      </rPr>
      <t>**</t>
    </r>
  </si>
  <si>
    <r>
      <t>-.164</t>
    </r>
    <r>
      <rPr>
        <vertAlign val="superscript"/>
        <sz val="9"/>
        <color indexed="8"/>
        <rFont val="Times New Roman"/>
        <family val="1"/>
      </rPr>
      <t>**</t>
    </r>
  </si>
  <si>
    <r>
      <t>-.187</t>
    </r>
    <r>
      <rPr>
        <vertAlign val="superscript"/>
        <sz val="9"/>
        <color indexed="8"/>
        <rFont val="Times New Roman"/>
        <family val="1"/>
      </rPr>
      <t>**</t>
    </r>
  </si>
  <si>
    <r>
      <t>-.155</t>
    </r>
    <r>
      <rPr>
        <vertAlign val="superscript"/>
        <sz val="9"/>
        <color indexed="8"/>
        <rFont val="Times New Roman"/>
        <family val="1"/>
      </rPr>
      <t>**</t>
    </r>
  </si>
  <si>
    <r>
      <t>-.243</t>
    </r>
    <r>
      <rPr>
        <vertAlign val="superscript"/>
        <sz val="9"/>
        <color indexed="8"/>
        <rFont val="Times New Roman"/>
        <family val="1"/>
      </rPr>
      <t>**</t>
    </r>
  </si>
  <si>
    <r>
      <t>.122</t>
    </r>
    <r>
      <rPr>
        <vertAlign val="superscript"/>
        <sz val="9"/>
        <color indexed="8"/>
        <rFont val="Times New Roman"/>
        <family val="1"/>
      </rPr>
      <t>*</t>
    </r>
  </si>
  <si>
    <r>
      <t>.762</t>
    </r>
    <r>
      <rPr>
        <vertAlign val="superscript"/>
        <sz val="9"/>
        <color indexed="8"/>
        <rFont val="Times New Roman"/>
        <family val="1"/>
      </rPr>
      <t>**</t>
    </r>
  </si>
  <si>
    <r>
      <t>-.106</t>
    </r>
    <r>
      <rPr>
        <vertAlign val="superscript"/>
        <sz val="9"/>
        <color indexed="8"/>
        <rFont val="Times New Roman"/>
        <family val="1"/>
      </rPr>
      <t>*</t>
    </r>
  </si>
  <si>
    <r>
      <t>.143</t>
    </r>
    <r>
      <rPr>
        <vertAlign val="superscript"/>
        <sz val="9"/>
        <color indexed="8"/>
        <rFont val="Times New Roman"/>
        <family val="1"/>
      </rPr>
      <t>**</t>
    </r>
  </si>
  <si>
    <r>
      <t>-.135</t>
    </r>
    <r>
      <rPr>
        <vertAlign val="superscript"/>
        <sz val="9"/>
        <color indexed="8"/>
        <rFont val="Times New Roman"/>
        <family val="1"/>
      </rPr>
      <t>**</t>
    </r>
  </si>
  <si>
    <r>
      <t>-.229</t>
    </r>
    <r>
      <rPr>
        <vertAlign val="superscript"/>
        <sz val="9"/>
        <color indexed="8"/>
        <rFont val="Times New Roman"/>
        <family val="1"/>
      </rPr>
      <t>**</t>
    </r>
  </si>
  <si>
    <r>
      <t>-.133</t>
    </r>
    <r>
      <rPr>
        <vertAlign val="superscript"/>
        <sz val="9"/>
        <color indexed="8"/>
        <rFont val="Times New Roman"/>
        <family val="1"/>
      </rPr>
      <t>**</t>
    </r>
  </si>
  <si>
    <r>
      <t>.724</t>
    </r>
    <r>
      <rPr>
        <vertAlign val="superscript"/>
        <sz val="9"/>
        <color indexed="8"/>
        <rFont val="Times New Roman"/>
        <family val="1"/>
      </rPr>
      <t>**</t>
    </r>
  </si>
  <si>
    <r>
      <t>-.123</t>
    </r>
    <r>
      <rPr>
        <vertAlign val="superscript"/>
        <sz val="9"/>
        <color indexed="8"/>
        <rFont val="Times New Roman"/>
        <family val="1"/>
      </rPr>
      <t>*</t>
    </r>
  </si>
  <si>
    <r>
      <t>.208</t>
    </r>
    <r>
      <rPr>
        <vertAlign val="superscript"/>
        <sz val="9"/>
        <color indexed="8"/>
        <rFont val="Times New Roman"/>
        <family val="1"/>
      </rPr>
      <t>**</t>
    </r>
  </si>
  <si>
    <r>
      <t>.148</t>
    </r>
    <r>
      <rPr>
        <vertAlign val="superscript"/>
        <sz val="9"/>
        <color indexed="8"/>
        <rFont val="Times New Roman"/>
        <family val="1"/>
      </rPr>
      <t>**</t>
    </r>
  </si>
  <si>
    <r>
      <t>.337</t>
    </r>
    <r>
      <rPr>
        <vertAlign val="superscript"/>
        <sz val="9"/>
        <color indexed="8"/>
        <rFont val="Times New Roman"/>
        <family val="1"/>
      </rPr>
      <t>**</t>
    </r>
  </si>
  <si>
    <r>
      <t>.184</t>
    </r>
    <r>
      <rPr>
        <vertAlign val="superscript"/>
        <sz val="9"/>
        <color indexed="8"/>
        <rFont val="Times New Roman"/>
        <family val="1"/>
      </rPr>
      <t>**</t>
    </r>
  </si>
  <si>
    <r>
      <t>-.122</t>
    </r>
    <r>
      <rPr>
        <vertAlign val="superscript"/>
        <sz val="9"/>
        <color indexed="8"/>
        <rFont val="Times New Roman"/>
        <family val="1"/>
      </rPr>
      <t>*</t>
    </r>
  </si>
  <si>
    <r>
      <t>.249</t>
    </r>
    <r>
      <rPr>
        <vertAlign val="superscript"/>
        <sz val="9"/>
        <color indexed="8"/>
        <rFont val="Times New Roman"/>
        <family val="1"/>
      </rPr>
      <t>**</t>
    </r>
  </si>
  <si>
    <r>
      <t>.218</t>
    </r>
    <r>
      <rPr>
        <vertAlign val="superscript"/>
        <sz val="9"/>
        <color indexed="8"/>
        <rFont val="Times New Roman"/>
        <family val="1"/>
      </rPr>
      <t>**</t>
    </r>
  </si>
  <si>
    <r>
      <t>-.156</t>
    </r>
    <r>
      <rPr>
        <vertAlign val="superscript"/>
        <sz val="9"/>
        <color indexed="8"/>
        <rFont val="Times New Roman"/>
        <family val="1"/>
      </rPr>
      <t>**</t>
    </r>
  </si>
  <si>
    <r>
      <t>-.113</t>
    </r>
    <r>
      <rPr>
        <vertAlign val="superscript"/>
        <sz val="9"/>
        <color indexed="8"/>
        <rFont val="Times New Roman"/>
        <family val="1"/>
      </rPr>
      <t>*</t>
    </r>
  </si>
  <si>
    <r>
      <t>.190</t>
    </r>
    <r>
      <rPr>
        <vertAlign val="superscript"/>
        <sz val="9"/>
        <color indexed="8"/>
        <rFont val="Times New Roman"/>
        <family val="1"/>
      </rPr>
      <t>**</t>
    </r>
  </si>
  <si>
    <r>
      <t>.151</t>
    </r>
    <r>
      <rPr>
        <vertAlign val="superscript"/>
        <sz val="9"/>
        <color indexed="8"/>
        <rFont val="Times New Roman"/>
        <family val="1"/>
      </rPr>
      <t>**</t>
    </r>
  </si>
  <si>
    <r>
      <t>-.303</t>
    </r>
    <r>
      <rPr>
        <vertAlign val="superscript"/>
        <sz val="9"/>
        <color indexed="8"/>
        <rFont val="Times New Roman"/>
        <family val="1"/>
      </rPr>
      <t>**</t>
    </r>
  </si>
  <si>
    <r>
      <t>-.320</t>
    </r>
    <r>
      <rPr>
        <vertAlign val="superscript"/>
        <sz val="9"/>
        <color indexed="8"/>
        <rFont val="Times New Roman"/>
        <family val="1"/>
      </rPr>
      <t>**</t>
    </r>
  </si>
  <si>
    <r>
      <t>-.393</t>
    </r>
    <r>
      <rPr>
        <vertAlign val="superscript"/>
        <sz val="9"/>
        <color indexed="8"/>
        <rFont val="Times New Roman"/>
        <family val="1"/>
      </rPr>
      <t>**</t>
    </r>
  </si>
  <si>
    <r>
      <t>-.351</t>
    </r>
    <r>
      <rPr>
        <vertAlign val="superscript"/>
        <sz val="9"/>
        <color indexed="8"/>
        <rFont val="Times New Roman"/>
        <family val="1"/>
      </rPr>
      <t>**</t>
    </r>
  </si>
  <si>
    <r>
      <t>.645</t>
    </r>
    <r>
      <rPr>
        <vertAlign val="superscript"/>
        <sz val="9"/>
        <color indexed="8"/>
        <rFont val="Times New Roman"/>
        <family val="1"/>
      </rPr>
      <t>**</t>
    </r>
  </si>
  <si>
    <r>
      <t>-.488</t>
    </r>
    <r>
      <rPr>
        <vertAlign val="superscript"/>
        <sz val="9"/>
        <color indexed="8"/>
        <rFont val="Times New Roman"/>
        <family val="1"/>
      </rPr>
      <t>**</t>
    </r>
  </si>
  <si>
    <r>
      <t>-.858</t>
    </r>
    <r>
      <rPr>
        <vertAlign val="superscript"/>
        <sz val="9"/>
        <color indexed="8"/>
        <rFont val="Times New Roman"/>
        <family val="1"/>
      </rPr>
      <t>**</t>
    </r>
  </si>
  <si>
    <r>
      <t>.181</t>
    </r>
    <r>
      <rPr>
        <vertAlign val="superscript"/>
        <sz val="9"/>
        <color indexed="8"/>
        <rFont val="Times New Roman"/>
        <family val="1"/>
      </rPr>
      <t>**</t>
    </r>
  </si>
  <si>
    <r>
      <t>-.577</t>
    </r>
    <r>
      <rPr>
        <vertAlign val="superscript"/>
        <sz val="9"/>
        <color indexed="8"/>
        <rFont val="Times New Roman"/>
        <family val="1"/>
      </rPr>
      <t>**</t>
    </r>
  </si>
  <si>
    <r>
      <t>-.125</t>
    </r>
    <r>
      <rPr>
        <vertAlign val="superscript"/>
        <sz val="9"/>
        <color indexed="8"/>
        <rFont val="Times New Roman"/>
        <family val="1"/>
      </rPr>
      <t>*</t>
    </r>
  </si>
  <si>
    <r>
      <t>.594</t>
    </r>
    <r>
      <rPr>
        <vertAlign val="superscript"/>
        <sz val="9"/>
        <color indexed="8"/>
        <rFont val="Times New Roman"/>
        <family val="1"/>
      </rPr>
      <t>**</t>
    </r>
  </si>
  <si>
    <r>
      <t>.651</t>
    </r>
    <r>
      <rPr>
        <vertAlign val="superscript"/>
        <sz val="9"/>
        <color indexed="8"/>
        <rFont val="Times New Roman"/>
        <family val="1"/>
      </rPr>
      <t>**</t>
    </r>
  </si>
  <si>
    <r>
      <t>.517</t>
    </r>
    <r>
      <rPr>
        <vertAlign val="superscript"/>
        <sz val="9"/>
        <color indexed="8"/>
        <rFont val="Times New Roman"/>
        <family val="1"/>
      </rPr>
      <t>**</t>
    </r>
  </si>
  <si>
    <r>
      <t>.683</t>
    </r>
    <r>
      <rPr>
        <vertAlign val="superscript"/>
        <sz val="9"/>
        <color indexed="8"/>
        <rFont val="Times New Roman"/>
        <family val="1"/>
      </rPr>
      <t>**</t>
    </r>
  </si>
  <si>
    <r>
      <t>.638</t>
    </r>
    <r>
      <rPr>
        <vertAlign val="superscript"/>
        <sz val="9"/>
        <color indexed="8"/>
        <rFont val="Times New Roman"/>
        <family val="1"/>
      </rPr>
      <t>**</t>
    </r>
  </si>
  <si>
    <r>
      <t>.154</t>
    </r>
    <r>
      <rPr>
        <vertAlign val="superscript"/>
        <sz val="9"/>
        <color indexed="8"/>
        <rFont val="Times New Roman"/>
        <family val="1"/>
      </rPr>
      <t>**</t>
    </r>
  </si>
  <si>
    <r>
      <t>-.120</t>
    </r>
    <r>
      <rPr>
        <vertAlign val="superscript"/>
        <sz val="9"/>
        <color indexed="8"/>
        <rFont val="Times New Roman"/>
        <family val="1"/>
      </rPr>
      <t>*</t>
    </r>
  </si>
  <si>
    <r>
      <t>-.528</t>
    </r>
    <r>
      <rPr>
        <vertAlign val="superscript"/>
        <sz val="9"/>
        <color indexed="8"/>
        <rFont val="Times New Roman"/>
        <family val="1"/>
      </rPr>
      <t>**</t>
    </r>
  </si>
  <si>
    <r>
      <t>.540</t>
    </r>
    <r>
      <rPr>
        <vertAlign val="superscript"/>
        <sz val="9"/>
        <color indexed="8"/>
        <rFont val="Times New Roman"/>
        <family val="1"/>
      </rPr>
      <t>**</t>
    </r>
  </si>
  <si>
    <r>
      <t>.420</t>
    </r>
    <r>
      <rPr>
        <vertAlign val="superscript"/>
        <sz val="9"/>
        <color indexed="8"/>
        <rFont val="Times New Roman"/>
        <family val="1"/>
      </rPr>
      <t>**</t>
    </r>
  </si>
  <si>
    <r>
      <t>-.511</t>
    </r>
    <r>
      <rPr>
        <vertAlign val="superscript"/>
        <sz val="9"/>
        <color indexed="8"/>
        <rFont val="Times New Roman"/>
        <family val="1"/>
      </rPr>
      <t>**</t>
    </r>
  </si>
  <si>
    <r>
      <t>-.955</t>
    </r>
    <r>
      <rPr>
        <vertAlign val="superscript"/>
        <sz val="9"/>
        <color indexed="8"/>
        <rFont val="Times New Roman"/>
        <family val="1"/>
      </rPr>
      <t>**</t>
    </r>
  </si>
  <si>
    <r>
      <t>.490</t>
    </r>
    <r>
      <rPr>
        <vertAlign val="superscript"/>
        <sz val="9"/>
        <color indexed="8"/>
        <rFont val="Times New Roman"/>
        <family val="1"/>
      </rPr>
      <t>**</t>
    </r>
  </si>
  <si>
    <r>
      <t>-.395</t>
    </r>
    <r>
      <rPr>
        <vertAlign val="superscript"/>
        <sz val="9"/>
        <color indexed="8"/>
        <rFont val="Times New Roman"/>
        <family val="1"/>
      </rPr>
      <t>**</t>
    </r>
  </si>
  <si>
    <r>
      <t>.548</t>
    </r>
    <r>
      <rPr>
        <vertAlign val="superscript"/>
        <sz val="9"/>
        <color indexed="8"/>
        <rFont val="Times New Roman"/>
        <family val="1"/>
      </rPr>
      <t>**</t>
    </r>
  </si>
  <si>
    <r>
      <t xml:space="preserve">**. </t>
    </r>
    <r>
      <rPr>
        <sz val="10"/>
        <color rgb="FF000000"/>
        <rFont val="Times New Roman"/>
        <family val="1"/>
      </rPr>
      <t>When the confidence (doubWhen the confidence (double test) is 0.01, the correlation is significant.</t>
    </r>
    <phoneticPr fontId="3" type="noConversion"/>
  </si>
  <si>
    <t>*. When the confidence (double test) is 0.05, the correlation is significant.</t>
    <phoneticPr fontId="3" type="noConversion"/>
  </si>
  <si>
    <t>C-rho</t>
    <phoneticPr fontId="3" type="noConversion"/>
  </si>
  <si>
    <t>LP</t>
    <phoneticPr fontId="3" type="noConversion"/>
  </si>
  <si>
    <t>Significant (P)</t>
    <phoneticPr fontId="3" type="noConversion"/>
  </si>
  <si>
    <t>SDB</t>
    <phoneticPr fontId="3" type="noConversion"/>
  </si>
  <si>
    <t>RDB</t>
    <phoneticPr fontId="3" type="noConversion"/>
  </si>
  <si>
    <t>TPC</t>
    <phoneticPr fontId="3" type="noConversion"/>
  </si>
  <si>
    <t>TNC</t>
    <phoneticPr fontId="3" type="noConversion"/>
  </si>
  <si>
    <t>The values with different letters between treatments are significantly different at the 5% level. Data express as mean  (n = 384). P-values are expressed as: *: P &lt; 0.05; **: P &lt; 0.01; ***: P &lt; 0.001; ns: not significant.SDB shoot dry biomass, RDB root dry biomass, TDB total dry biomass, TRL taproot length, RSA root surface area, RVE root volume, TRH total root length, RAD root average diameter, SRL specific root length , SRA specific root area, RTD root tissue density, RTN root tips number, SRTD specific root tips density, SFW shoot fresh weight, RFW root fresh weight, R/S root shoot ratio, SPAD spad value, TPC toatl phosphorus concentration, TPA total phosphorus accumulation, PUE phosphorus use efficiency, PUtE phosphorus uptake efficiency, TNC toatl nitrogen concentration, TNA total nitrogen accumulation, NUE nitrogen use efficiency, NUtE nitrogen uptake efficiency</t>
    <phoneticPr fontId="3" type="noConversion"/>
  </si>
  <si>
    <t>SDB</t>
  </si>
  <si>
    <t>RDB</t>
  </si>
  <si>
    <r>
      <t>.385</t>
    </r>
    <r>
      <rPr>
        <vertAlign val="superscript"/>
        <sz val="9"/>
        <color indexed="8"/>
        <rFont val="Times New Roman"/>
        <family val="1"/>
      </rPr>
      <t>**</t>
    </r>
  </si>
  <si>
    <r>
      <t>.996</t>
    </r>
    <r>
      <rPr>
        <vertAlign val="superscript"/>
        <sz val="9"/>
        <color indexed="8"/>
        <rFont val="Times New Roman"/>
        <family val="1"/>
      </rPr>
      <t>**</t>
    </r>
  </si>
  <si>
    <r>
      <t>.183</t>
    </r>
    <r>
      <rPr>
        <vertAlign val="superscript"/>
        <sz val="9"/>
        <color indexed="8"/>
        <rFont val="Times New Roman"/>
        <family val="1"/>
      </rPr>
      <t>**</t>
    </r>
  </si>
  <si>
    <r>
      <t>-.145</t>
    </r>
    <r>
      <rPr>
        <vertAlign val="superscript"/>
        <sz val="9"/>
        <color indexed="8"/>
        <rFont val="Times New Roman"/>
        <family val="1"/>
      </rPr>
      <t>**</t>
    </r>
  </si>
  <si>
    <r>
      <t>-.221</t>
    </r>
    <r>
      <rPr>
        <vertAlign val="superscript"/>
        <sz val="9"/>
        <color indexed="8"/>
        <rFont val="Times New Roman"/>
        <family val="1"/>
      </rPr>
      <t>**</t>
    </r>
  </si>
  <si>
    <r>
      <t>.271</t>
    </r>
    <r>
      <rPr>
        <vertAlign val="superscript"/>
        <sz val="9"/>
        <color indexed="8"/>
        <rFont val="Times New Roman"/>
        <family val="1"/>
      </rPr>
      <t>**</t>
    </r>
  </si>
  <si>
    <r>
      <t>-.248</t>
    </r>
    <r>
      <rPr>
        <vertAlign val="superscript"/>
        <sz val="9"/>
        <color indexed="8"/>
        <rFont val="Times New Roman"/>
        <family val="1"/>
      </rPr>
      <t>**</t>
    </r>
  </si>
  <si>
    <r>
      <t>.741</t>
    </r>
    <r>
      <rPr>
        <vertAlign val="superscript"/>
        <sz val="9"/>
        <color indexed="8"/>
        <rFont val="Times New Roman"/>
        <family val="1"/>
      </rPr>
      <t>**</t>
    </r>
  </si>
  <si>
    <r>
      <t>.816</t>
    </r>
    <r>
      <rPr>
        <vertAlign val="superscript"/>
        <sz val="9"/>
        <color indexed="8"/>
        <rFont val="Times New Roman"/>
        <family val="1"/>
      </rPr>
      <t>**</t>
    </r>
  </si>
  <si>
    <r>
      <t>.118</t>
    </r>
    <r>
      <rPr>
        <vertAlign val="superscript"/>
        <sz val="9"/>
        <color indexed="8"/>
        <rFont val="Times New Roman"/>
        <family val="1"/>
      </rPr>
      <t>*</t>
    </r>
  </si>
  <si>
    <r>
      <t>.879</t>
    </r>
    <r>
      <rPr>
        <vertAlign val="superscript"/>
        <sz val="9"/>
        <color indexed="8"/>
        <rFont val="Times New Roman"/>
        <family val="1"/>
      </rPr>
      <t>**</t>
    </r>
  </si>
  <si>
    <r>
      <t>.794</t>
    </r>
    <r>
      <rPr>
        <vertAlign val="superscript"/>
        <sz val="9"/>
        <color indexed="8"/>
        <rFont val="Times New Roman"/>
        <family val="1"/>
      </rPr>
      <t>**</t>
    </r>
  </si>
  <si>
    <r>
      <t>-.104</t>
    </r>
    <r>
      <rPr>
        <vertAlign val="superscript"/>
        <sz val="9"/>
        <color indexed="8"/>
        <rFont val="Times New Roman"/>
        <family val="1"/>
      </rPr>
      <t>*</t>
    </r>
  </si>
  <si>
    <r>
      <t>.464</t>
    </r>
    <r>
      <rPr>
        <vertAlign val="superscript"/>
        <sz val="9"/>
        <color indexed="8"/>
        <rFont val="Times New Roman"/>
        <family val="1"/>
      </rPr>
      <t>**</t>
    </r>
  </si>
  <si>
    <r>
      <t>.226</t>
    </r>
    <r>
      <rPr>
        <vertAlign val="superscript"/>
        <sz val="9"/>
        <color indexed="8"/>
        <rFont val="Times New Roman"/>
        <family val="1"/>
      </rPr>
      <t>**</t>
    </r>
  </si>
  <si>
    <r>
      <t>-.720</t>
    </r>
    <r>
      <rPr>
        <vertAlign val="superscript"/>
        <sz val="9"/>
        <color indexed="8"/>
        <rFont val="Times New Roman"/>
        <family val="1"/>
      </rPr>
      <t>**</t>
    </r>
  </si>
  <si>
    <r>
      <t>-.590</t>
    </r>
    <r>
      <rPr>
        <vertAlign val="superscript"/>
        <sz val="9"/>
        <color indexed="8"/>
        <rFont val="Times New Roman"/>
        <family val="1"/>
      </rPr>
      <t>**</t>
    </r>
  </si>
  <si>
    <r>
      <t>.545</t>
    </r>
    <r>
      <rPr>
        <vertAlign val="superscript"/>
        <sz val="9"/>
        <color indexed="8"/>
        <rFont val="Times New Roman"/>
        <family val="1"/>
      </rPr>
      <t>**</t>
    </r>
  </si>
  <si>
    <r>
      <t>-.533</t>
    </r>
    <r>
      <rPr>
        <vertAlign val="superscript"/>
        <sz val="9"/>
        <color indexed="8"/>
        <rFont val="Times New Roman"/>
        <family val="1"/>
      </rPr>
      <t>**</t>
    </r>
  </si>
  <si>
    <r>
      <t>.356</t>
    </r>
    <r>
      <rPr>
        <vertAlign val="superscript"/>
        <sz val="9"/>
        <color indexed="8"/>
        <rFont val="Times New Roman"/>
        <family val="1"/>
      </rPr>
      <t>**</t>
    </r>
  </si>
  <si>
    <r>
      <t>.526</t>
    </r>
    <r>
      <rPr>
        <vertAlign val="superscript"/>
        <sz val="9"/>
        <color indexed="8"/>
        <rFont val="Times New Roman"/>
        <family val="1"/>
      </rPr>
      <t>**</t>
    </r>
  </si>
  <si>
    <r>
      <t>-.166</t>
    </r>
    <r>
      <rPr>
        <vertAlign val="superscript"/>
        <sz val="9"/>
        <color indexed="8"/>
        <rFont val="Times New Roman"/>
        <family val="1"/>
      </rPr>
      <t>**</t>
    </r>
  </si>
  <si>
    <r>
      <t>.298</t>
    </r>
    <r>
      <rPr>
        <vertAlign val="superscript"/>
        <sz val="9"/>
        <color indexed="8"/>
        <rFont val="Times New Roman"/>
        <family val="1"/>
      </rPr>
      <t>**</t>
    </r>
  </si>
  <si>
    <r>
      <t>.361</t>
    </r>
    <r>
      <rPr>
        <vertAlign val="superscript"/>
        <sz val="9"/>
        <color indexed="8"/>
        <rFont val="Times New Roman"/>
        <family val="1"/>
      </rPr>
      <t>**</t>
    </r>
  </si>
  <si>
    <r>
      <t>.282</t>
    </r>
    <r>
      <rPr>
        <vertAlign val="superscript"/>
        <sz val="9"/>
        <color indexed="8"/>
        <rFont val="Times New Roman"/>
        <family val="1"/>
      </rPr>
      <t>**</t>
    </r>
  </si>
  <si>
    <r>
      <t>.197</t>
    </r>
    <r>
      <rPr>
        <vertAlign val="superscript"/>
        <sz val="9"/>
        <color indexed="8"/>
        <rFont val="Times New Roman"/>
        <family val="1"/>
      </rPr>
      <t>**</t>
    </r>
  </si>
  <si>
    <r>
      <t>.199</t>
    </r>
    <r>
      <rPr>
        <vertAlign val="superscript"/>
        <sz val="9"/>
        <color indexed="8"/>
        <rFont val="Times New Roman"/>
        <family val="1"/>
      </rPr>
      <t>**</t>
    </r>
  </si>
  <si>
    <r>
      <t>-.359</t>
    </r>
    <r>
      <rPr>
        <vertAlign val="superscript"/>
        <sz val="9"/>
        <color indexed="8"/>
        <rFont val="Times New Roman"/>
        <family val="1"/>
      </rPr>
      <t>**</t>
    </r>
  </si>
  <si>
    <r>
      <t>-.195</t>
    </r>
    <r>
      <rPr>
        <vertAlign val="superscript"/>
        <sz val="9"/>
        <color indexed="8"/>
        <rFont val="Times New Roman"/>
        <family val="1"/>
      </rPr>
      <t>**</t>
    </r>
  </si>
  <si>
    <r>
      <t>.234</t>
    </r>
    <r>
      <rPr>
        <vertAlign val="superscript"/>
        <sz val="9"/>
        <color indexed="8"/>
        <rFont val="Times New Roman"/>
        <family val="1"/>
      </rPr>
      <t>**</t>
    </r>
  </si>
  <si>
    <r>
      <t>-.263</t>
    </r>
    <r>
      <rPr>
        <vertAlign val="superscript"/>
        <sz val="9"/>
        <color indexed="8"/>
        <rFont val="Times New Roman"/>
        <family val="1"/>
      </rPr>
      <t>**</t>
    </r>
  </si>
  <si>
    <r>
      <t>.280</t>
    </r>
    <r>
      <rPr>
        <vertAlign val="superscript"/>
        <sz val="9"/>
        <color indexed="8"/>
        <rFont val="Times New Roman"/>
        <family val="1"/>
      </rPr>
      <t>**</t>
    </r>
  </si>
  <si>
    <r>
      <t>.359</t>
    </r>
    <r>
      <rPr>
        <vertAlign val="superscript"/>
        <sz val="9"/>
        <color indexed="8"/>
        <rFont val="Times New Roman"/>
        <family val="1"/>
      </rPr>
      <t>**</t>
    </r>
  </si>
  <si>
    <r>
      <t>-.457</t>
    </r>
    <r>
      <rPr>
        <vertAlign val="superscript"/>
        <sz val="9"/>
        <color indexed="8"/>
        <rFont val="Times New Roman"/>
        <family val="1"/>
      </rPr>
      <t>**</t>
    </r>
  </si>
  <si>
    <r>
      <t>-.254</t>
    </r>
    <r>
      <rPr>
        <vertAlign val="superscript"/>
        <sz val="9"/>
        <color indexed="8"/>
        <rFont val="Times New Roman"/>
        <family val="1"/>
      </rPr>
      <t>**</t>
    </r>
  </si>
  <si>
    <r>
      <t>.739</t>
    </r>
    <r>
      <rPr>
        <vertAlign val="superscript"/>
        <sz val="9"/>
        <color indexed="8"/>
        <rFont val="Times New Roman"/>
        <family val="1"/>
      </rPr>
      <t>**</t>
    </r>
  </si>
  <si>
    <r>
      <t>.811</t>
    </r>
    <r>
      <rPr>
        <vertAlign val="superscript"/>
        <sz val="9"/>
        <color indexed="8"/>
        <rFont val="Times New Roman"/>
        <family val="1"/>
      </rPr>
      <t>**</t>
    </r>
  </si>
  <si>
    <r>
      <t>.878</t>
    </r>
    <r>
      <rPr>
        <vertAlign val="superscript"/>
        <sz val="9"/>
        <color indexed="8"/>
        <rFont val="Times New Roman"/>
        <family val="1"/>
      </rPr>
      <t>**</t>
    </r>
  </si>
  <si>
    <r>
      <t>.789</t>
    </r>
    <r>
      <rPr>
        <vertAlign val="superscript"/>
        <sz val="9"/>
        <color indexed="8"/>
        <rFont val="Times New Roman"/>
        <family val="1"/>
      </rPr>
      <t>**</t>
    </r>
  </si>
  <si>
    <r>
      <t>-.116</t>
    </r>
    <r>
      <rPr>
        <vertAlign val="superscript"/>
        <sz val="9"/>
        <color indexed="8"/>
        <rFont val="Times New Roman"/>
        <family val="1"/>
      </rPr>
      <t>*</t>
    </r>
  </si>
  <si>
    <r>
      <t>.146</t>
    </r>
    <r>
      <rPr>
        <vertAlign val="superscript"/>
        <sz val="9"/>
        <color indexed="8"/>
        <rFont val="Times New Roman"/>
        <family val="1"/>
      </rPr>
      <t>**</t>
    </r>
  </si>
  <si>
    <r>
      <t>-.241</t>
    </r>
    <r>
      <rPr>
        <vertAlign val="superscript"/>
        <sz val="9"/>
        <color indexed="8"/>
        <rFont val="Times New Roman"/>
        <family val="1"/>
      </rPr>
      <t>**</t>
    </r>
  </si>
  <si>
    <r>
      <t>-.114</t>
    </r>
    <r>
      <rPr>
        <vertAlign val="superscript"/>
        <sz val="9"/>
        <color indexed="8"/>
        <rFont val="Times New Roman"/>
        <family val="1"/>
      </rPr>
      <t>*</t>
    </r>
  </si>
  <si>
    <r>
      <t>.569</t>
    </r>
    <r>
      <rPr>
        <vertAlign val="superscript"/>
        <sz val="9"/>
        <color indexed="8"/>
        <rFont val="Times New Roman"/>
        <family val="1"/>
      </rPr>
      <t>**</t>
    </r>
  </si>
  <si>
    <r>
      <t>.221</t>
    </r>
    <r>
      <rPr>
        <vertAlign val="superscript"/>
        <sz val="9"/>
        <color indexed="8"/>
        <rFont val="Times New Roman"/>
        <family val="1"/>
      </rPr>
      <t>**</t>
    </r>
  </si>
  <si>
    <r>
      <t>.133</t>
    </r>
    <r>
      <rPr>
        <vertAlign val="superscript"/>
        <sz val="9"/>
        <color indexed="8"/>
        <rFont val="Times New Roman"/>
        <family val="1"/>
      </rPr>
      <t>**</t>
    </r>
  </si>
  <si>
    <r>
      <t>.206</t>
    </r>
    <r>
      <rPr>
        <vertAlign val="superscript"/>
        <sz val="9"/>
        <color indexed="8"/>
        <rFont val="Times New Roman"/>
        <family val="1"/>
      </rPr>
      <t>**</t>
    </r>
  </si>
  <si>
    <r>
      <t>-.144</t>
    </r>
    <r>
      <rPr>
        <vertAlign val="superscript"/>
        <sz val="9"/>
        <color indexed="8"/>
        <rFont val="Times New Roman"/>
        <family val="1"/>
      </rPr>
      <t>**</t>
    </r>
  </si>
  <si>
    <r>
      <t>.696</t>
    </r>
    <r>
      <rPr>
        <vertAlign val="superscript"/>
        <sz val="9"/>
        <color indexed="8"/>
        <rFont val="Times New Roman"/>
        <family val="1"/>
      </rPr>
      <t>**</t>
    </r>
  </si>
  <si>
    <r>
      <t>-.433</t>
    </r>
    <r>
      <rPr>
        <vertAlign val="superscript"/>
        <sz val="9"/>
        <color indexed="8"/>
        <rFont val="Times New Roman"/>
        <family val="1"/>
      </rPr>
      <t>**</t>
    </r>
  </si>
  <si>
    <r>
      <t>.120</t>
    </r>
    <r>
      <rPr>
        <vertAlign val="superscript"/>
        <sz val="9"/>
        <color indexed="8"/>
        <rFont val="Times New Roman"/>
        <family val="1"/>
      </rPr>
      <t>*</t>
    </r>
  </si>
  <si>
    <r>
      <t>.101</t>
    </r>
    <r>
      <rPr>
        <vertAlign val="superscript"/>
        <sz val="9"/>
        <color indexed="8"/>
        <rFont val="Times New Roman"/>
        <family val="1"/>
      </rPr>
      <t>*</t>
    </r>
  </si>
  <si>
    <r>
      <t>.352</t>
    </r>
    <r>
      <rPr>
        <vertAlign val="superscript"/>
        <sz val="9"/>
        <color indexed="8"/>
        <rFont val="Times New Roman"/>
        <family val="1"/>
      </rPr>
      <t>**</t>
    </r>
  </si>
  <si>
    <r>
      <t>-.642</t>
    </r>
    <r>
      <rPr>
        <vertAlign val="superscript"/>
        <sz val="9"/>
        <color indexed="8"/>
        <rFont val="Times New Roman"/>
        <family val="1"/>
      </rPr>
      <t>**</t>
    </r>
  </si>
  <si>
    <r>
      <t>.624</t>
    </r>
    <r>
      <rPr>
        <vertAlign val="superscript"/>
        <sz val="9"/>
        <color indexed="8"/>
        <rFont val="Times New Roman"/>
        <family val="1"/>
      </rPr>
      <t>**</t>
    </r>
  </si>
  <si>
    <r>
      <t>-.107</t>
    </r>
    <r>
      <rPr>
        <vertAlign val="superscript"/>
        <sz val="9"/>
        <color indexed="8"/>
        <rFont val="Times New Roman"/>
        <family val="1"/>
      </rPr>
      <t>*</t>
    </r>
  </si>
  <si>
    <r>
      <t>-.132</t>
    </r>
    <r>
      <rPr>
        <vertAlign val="superscript"/>
        <sz val="9"/>
        <color indexed="8"/>
        <rFont val="Times New Roman"/>
        <family val="1"/>
      </rPr>
      <t>**</t>
    </r>
  </si>
  <si>
    <r>
      <t>.106</t>
    </r>
    <r>
      <rPr>
        <vertAlign val="superscript"/>
        <sz val="9"/>
        <color indexed="8"/>
        <rFont val="Times New Roman"/>
        <family val="1"/>
      </rPr>
      <t>*</t>
    </r>
  </si>
  <si>
    <r>
      <t>.207</t>
    </r>
    <r>
      <rPr>
        <vertAlign val="superscript"/>
        <sz val="9"/>
        <color indexed="8"/>
        <rFont val="Times New Roman"/>
        <family val="1"/>
      </rPr>
      <t>**</t>
    </r>
  </si>
  <si>
    <r>
      <t>.186</t>
    </r>
    <r>
      <rPr>
        <vertAlign val="superscript"/>
        <sz val="9"/>
        <color indexed="8"/>
        <rFont val="Times New Roman"/>
        <family val="1"/>
      </rPr>
      <t>**</t>
    </r>
  </si>
  <si>
    <r>
      <t>.245</t>
    </r>
    <r>
      <rPr>
        <vertAlign val="superscript"/>
        <sz val="9"/>
        <color indexed="8"/>
        <rFont val="Times New Roman"/>
        <family val="1"/>
      </rPr>
      <t>**</t>
    </r>
  </si>
  <si>
    <r>
      <t>-.171</t>
    </r>
    <r>
      <rPr>
        <vertAlign val="superscript"/>
        <sz val="9"/>
        <color indexed="8"/>
        <rFont val="Times New Roman"/>
        <family val="1"/>
      </rPr>
      <t>**</t>
    </r>
  </si>
  <si>
    <r>
      <t>.486</t>
    </r>
    <r>
      <rPr>
        <vertAlign val="superscript"/>
        <sz val="9"/>
        <color indexed="8"/>
        <rFont val="Times New Roman"/>
        <family val="1"/>
      </rPr>
      <t>**</t>
    </r>
  </si>
  <si>
    <r>
      <t>.404</t>
    </r>
    <r>
      <rPr>
        <vertAlign val="superscript"/>
        <sz val="9"/>
        <color indexed="8"/>
        <rFont val="Times New Roman"/>
        <family val="1"/>
      </rPr>
      <t>**</t>
    </r>
  </si>
  <si>
    <r>
      <t>-.295</t>
    </r>
    <r>
      <rPr>
        <vertAlign val="superscript"/>
        <sz val="9"/>
        <color indexed="8"/>
        <rFont val="Times New Roman"/>
        <family val="1"/>
      </rPr>
      <t>**</t>
    </r>
  </si>
  <si>
    <r>
      <t>-.251</t>
    </r>
    <r>
      <rPr>
        <vertAlign val="superscript"/>
        <sz val="9"/>
        <color indexed="8"/>
        <rFont val="Times New Roman"/>
        <family val="1"/>
      </rPr>
      <t>**</t>
    </r>
  </si>
  <si>
    <r>
      <t>-.208</t>
    </r>
    <r>
      <rPr>
        <vertAlign val="superscript"/>
        <sz val="9"/>
        <color indexed="8"/>
        <rFont val="Times New Roman"/>
        <family val="1"/>
      </rPr>
      <t>**</t>
    </r>
  </si>
  <si>
    <r>
      <t>.237</t>
    </r>
    <r>
      <rPr>
        <vertAlign val="superscript"/>
        <sz val="9"/>
        <color indexed="8"/>
        <rFont val="Times New Roman"/>
        <family val="1"/>
      </rPr>
      <t>**</t>
    </r>
  </si>
  <si>
    <r>
      <t>-.289</t>
    </r>
    <r>
      <rPr>
        <vertAlign val="superscript"/>
        <sz val="9"/>
        <color indexed="8"/>
        <rFont val="Times New Roman"/>
        <family val="1"/>
      </rPr>
      <t>**</t>
    </r>
  </si>
  <si>
    <r>
      <t>-.212</t>
    </r>
    <r>
      <rPr>
        <vertAlign val="superscript"/>
        <sz val="9"/>
        <color indexed="8"/>
        <rFont val="Times New Roman"/>
        <family val="1"/>
      </rPr>
      <t>**</t>
    </r>
  </si>
  <si>
    <r>
      <t>.210</t>
    </r>
    <r>
      <rPr>
        <vertAlign val="superscript"/>
        <sz val="9"/>
        <color indexed="8"/>
        <rFont val="Times New Roman"/>
        <family val="1"/>
      </rPr>
      <t>**</t>
    </r>
  </si>
  <si>
    <r>
      <t>-.620</t>
    </r>
    <r>
      <rPr>
        <vertAlign val="superscript"/>
        <sz val="9"/>
        <color indexed="8"/>
        <rFont val="Times New Roman"/>
        <family val="1"/>
      </rPr>
      <t>**</t>
    </r>
  </si>
  <si>
    <r>
      <t>.425</t>
    </r>
    <r>
      <rPr>
        <vertAlign val="superscript"/>
        <sz val="9"/>
        <color indexed="8"/>
        <rFont val="Times New Roman"/>
        <family val="1"/>
      </rPr>
      <t>**</t>
    </r>
  </si>
  <si>
    <r>
      <t>-.152</t>
    </r>
    <r>
      <rPr>
        <vertAlign val="superscript"/>
        <sz val="9"/>
        <color indexed="8"/>
        <rFont val="Times New Roman"/>
        <family val="1"/>
      </rPr>
      <t>**</t>
    </r>
  </si>
  <si>
    <r>
      <t>-.443</t>
    </r>
    <r>
      <rPr>
        <vertAlign val="superscript"/>
        <sz val="9"/>
        <color indexed="8"/>
        <rFont val="Times New Roman"/>
        <family val="1"/>
      </rPr>
      <t>**</t>
    </r>
  </si>
  <si>
    <r>
      <t>-.130</t>
    </r>
    <r>
      <rPr>
        <vertAlign val="superscript"/>
        <sz val="9"/>
        <color indexed="8"/>
        <rFont val="Times New Roman"/>
        <family val="1"/>
      </rPr>
      <t>*</t>
    </r>
  </si>
  <si>
    <r>
      <t>.116</t>
    </r>
    <r>
      <rPr>
        <vertAlign val="superscript"/>
        <sz val="9"/>
        <color indexed="8"/>
        <rFont val="Times New Roman"/>
        <family val="1"/>
      </rPr>
      <t>*</t>
    </r>
  </si>
  <si>
    <r>
      <t>-.383</t>
    </r>
    <r>
      <rPr>
        <vertAlign val="superscript"/>
        <sz val="9"/>
        <color indexed="8"/>
        <rFont val="Times New Roman"/>
        <family val="1"/>
      </rPr>
      <t>**</t>
    </r>
  </si>
  <si>
    <r>
      <t>.134</t>
    </r>
    <r>
      <rPr>
        <vertAlign val="superscript"/>
        <sz val="9"/>
        <color indexed="8"/>
        <rFont val="Times New Roman"/>
        <family val="1"/>
      </rPr>
      <t>**</t>
    </r>
  </si>
  <si>
    <r>
      <t>.334</t>
    </r>
    <r>
      <rPr>
        <vertAlign val="superscript"/>
        <sz val="9"/>
        <color indexed="8"/>
        <rFont val="Times New Roman"/>
        <family val="1"/>
      </rPr>
      <t>**</t>
    </r>
  </si>
  <si>
    <r>
      <t>.160</t>
    </r>
    <r>
      <rPr>
        <vertAlign val="superscript"/>
        <sz val="9"/>
        <color indexed="8"/>
        <rFont val="Times New Roman"/>
        <family val="1"/>
      </rPr>
      <t>**</t>
    </r>
  </si>
  <si>
    <r>
      <t>.152</t>
    </r>
    <r>
      <rPr>
        <vertAlign val="superscript"/>
        <sz val="9"/>
        <color indexed="8"/>
        <rFont val="Times New Roman"/>
        <family val="1"/>
      </rPr>
      <t>**</t>
    </r>
  </si>
  <si>
    <r>
      <t>.171</t>
    </r>
    <r>
      <rPr>
        <vertAlign val="superscript"/>
        <sz val="9"/>
        <color indexed="8"/>
        <rFont val="Times New Roman"/>
        <family val="1"/>
      </rPr>
      <t>**</t>
    </r>
  </si>
  <si>
    <r>
      <t>.145</t>
    </r>
    <r>
      <rPr>
        <vertAlign val="superscript"/>
        <sz val="9"/>
        <color indexed="8"/>
        <rFont val="Times New Roman"/>
        <family val="1"/>
      </rPr>
      <t>**</t>
    </r>
  </si>
  <si>
    <r>
      <t>-.149</t>
    </r>
    <r>
      <rPr>
        <vertAlign val="superscript"/>
        <sz val="9"/>
        <color indexed="8"/>
        <rFont val="Times New Roman"/>
        <family val="1"/>
      </rPr>
      <t>**</t>
    </r>
  </si>
  <si>
    <r>
      <t>.779</t>
    </r>
    <r>
      <rPr>
        <vertAlign val="superscript"/>
        <sz val="9"/>
        <color indexed="8"/>
        <rFont val="Times New Roman"/>
        <family val="1"/>
      </rPr>
      <t>**</t>
    </r>
  </si>
  <si>
    <r>
      <t>.169</t>
    </r>
    <r>
      <rPr>
        <vertAlign val="superscript"/>
        <sz val="9"/>
        <color indexed="8"/>
        <rFont val="Times New Roman"/>
        <family val="1"/>
      </rPr>
      <t>**</t>
    </r>
  </si>
  <si>
    <r>
      <t>-.111</t>
    </r>
    <r>
      <rPr>
        <vertAlign val="superscript"/>
        <sz val="9"/>
        <color indexed="8"/>
        <rFont val="Times New Roman"/>
        <family val="1"/>
      </rPr>
      <t>*</t>
    </r>
  </si>
  <si>
    <r>
      <t>-.180</t>
    </r>
    <r>
      <rPr>
        <vertAlign val="superscript"/>
        <sz val="9"/>
        <color indexed="8"/>
        <rFont val="Times New Roman"/>
        <family val="1"/>
      </rPr>
      <t>**</t>
    </r>
  </si>
  <si>
    <r>
      <t>-.159</t>
    </r>
    <r>
      <rPr>
        <vertAlign val="superscript"/>
        <sz val="9"/>
        <color indexed="8"/>
        <rFont val="Times New Roman"/>
        <family val="1"/>
      </rPr>
      <t>**</t>
    </r>
  </si>
  <si>
    <r>
      <t>-.140</t>
    </r>
    <r>
      <rPr>
        <vertAlign val="superscript"/>
        <sz val="9"/>
        <color indexed="8"/>
        <rFont val="Times New Roman"/>
        <family val="1"/>
      </rPr>
      <t>**</t>
    </r>
  </si>
  <si>
    <r>
      <t>-.250</t>
    </r>
    <r>
      <rPr>
        <vertAlign val="superscript"/>
        <sz val="9"/>
        <color indexed="8"/>
        <rFont val="Times New Roman"/>
        <family val="1"/>
      </rPr>
      <t>**</t>
    </r>
  </si>
  <si>
    <r>
      <t>-.236</t>
    </r>
    <r>
      <rPr>
        <vertAlign val="superscript"/>
        <sz val="9"/>
        <color indexed="8"/>
        <rFont val="Times New Roman"/>
        <family val="1"/>
      </rPr>
      <t>**</t>
    </r>
  </si>
  <si>
    <r>
      <t>.216</t>
    </r>
    <r>
      <rPr>
        <vertAlign val="superscript"/>
        <sz val="9"/>
        <color indexed="8"/>
        <rFont val="Times New Roman"/>
        <family val="1"/>
      </rPr>
      <t>**</t>
    </r>
  </si>
  <si>
    <r>
      <t>.225</t>
    </r>
    <r>
      <rPr>
        <vertAlign val="superscript"/>
        <sz val="9"/>
        <color indexed="8"/>
        <rFont val="Times New Roman"/>
        <family val="1"/>
      </rPr>
      <t>**</t>
    </r>
  </si>
  <si>
    <r>
      <t>.229</t>
    </r>
    <r>
      <rPr>
        <vertAlign val="superscript"/>
        <sz val="9"/>
        <color indexed="8"/>
        <rFont val="Times New Roman"/>
        <family val="1"/>
      </rPr>
      <t>**</t>
    </r>
  </si>
  <si>
    <r>
      <t>-.206</t>
    </r>
    <r>
      <rPr>
        <vertAlign val="superscript"/>
        <sz val="9"/>
        <color indexed="8"/>
        <rFont val="Times New Roman"/>
        <family val="1"/>
      </rPr>
      <t>**</t>
    </r>
  </si>
  <si>
    <r>
      <t>.273</t>
    </r>
    <r>
      <rPr>
        <vertAlign val="superscript"/>
        <sz val="9"/>
        <color indexed="8"/>
        <rFont val="Times New Roman"/>
        <family val="1"/>
      </rPr>
      <t>**</t>
    </r>
  </si>
  <si>
    <r>
      <t>.250</t>
    </r>
    <r>
      <rPr>
        <vertAlign val="superscript"/>
        <sz val="9"/>
        <color indexed="8"/>
        <rFont val="Times New Roman"/>
        <family val="1"/>
      </rPr>
      <t>**</t>
    </r>
  </si>
  <si>
    <r>
      <t>-.214</t>
    </r>
    <r>
      <rPr>
        <vertAlign val="superscript"/>
        <sz val="9"/>
        <color indexed="8"/>
        <rFont val="Times New Roman"/>
        <family val="1"/>
      </rPr>
      <t>**</t>
    </r>
  </si>
  <si>
    <r>
      <t>.322</t>
    </r>
    <r>
      <rPr>
        <vertAlign val="superscript"/>
        <sz val="9"/>
        <color indexed="8"/>
        <rFont val="Times New Roman"/>
        <family val="1"/>
      </rPr>
      <t>**</t>
    </r>
  </si>
  <si>
    <r>
      <t>.235</t>
    </r>
    <r>
      <rPr>
        <vertAlign val="superscript"/>
        <sz val="9"/>
        <color indexed="8"/>
        <rFont val="Times New Roman"/>
        <family val="1"/>
      </rPr>
      <t>**</t>
    </r>
  </si>
  <si>
    <r>
      <t>-.415</t>
    </r>
    <r>
      <rPr>
        <vertAlign val="superscript"/>
        <sz val="9"/>
        <color indexed="8"/>
        <rFont val="Times New Roman"/>
        <family val="1"/>
      </rPr>
      <t>**</t>
    </r>
  </si>
  <si>
    <r>
      <t>-.414</t>
    </r>
    <r>
      <rPr>
        <vertAlign val="superscript"/>
        <sz val="9"/>
        <color indexed="8"/>
        <rFont val="Times New Roman"/>
        <family val="1"/>
      </rPr>
      <t>**</t>
    </r>
  </si>
  <si>
    <r>
      <t>-.431</t>
    </r>
    <r>
      <rPr>
        <vertAlign val="superscript"/>
        <sz val="9"/>
        <color indexed="8"/>
        <rFont val="Times New Roman"/>
        <family val="1"/>
      </rPr>
      <t>**</t>
    </r>
  </si>
  <si>
    <r>
      <t>-.459</t>
    </r>
    <r>
      <rPr>
        <vertAlign val="superscript"/>
        <sz val="9"/>
        <color indexed="8"/>
        <rFont val="Times New Roman"/>
        <family val="1"/>
      </rPr>
      <t>**</t>
    </r>
  </si>
  <si>
    <r>
      <t>-.158</t>
    </r>
    <r>
      <rPr>
        <vertAlign val="superscript"/>
        <sz val="9"/>
        <color indexed="8"/>
        <rFont val="Times New Roman"/>
        <family val="1"/>
      </rPr>
      <t>**</t>
    </r>
  </si>
  <si>
    <r>
      <t>-.285</t>
    </r>
    <r>
      <rPr>
        <vertAlign val="superscript"/>
        <sz val="9"/>
        <color indexed="8"/>
        <rFont val="Times New Roman"/>
        <family val="1"/>
      </rPr>
      <t>**</t>
    </r>
  </si>
  <si>
    <r>
      <t>.176</t>
    </r>
    <r>
      <rPr>
        <vertAlign val="superscript"/>
        <sz val="9"/>
        <color indexed="8"/>
        <rFont val="Times New Roman"/>
        <family val="1"/>
      </rPr>
      <t>**</t>
    </r>
  </si>
  <si>
    <r>
      <t>.591</t>
    </r>
    <r>
      <rPr>
        <vertAlign val="superscript"/>
        <sz val="9"/>
        <color indexed="8"/>
        <rFont val="Times New Roman"/>
        <family val="1"/>
      </rPr>
      <t>**</t>
    </r>
  </si>
  <si>
    <r>
      <t>-.547</t>
    </r>
    <r>
      <rPr>
        <vertAlign val="superscript"/>
        <sz val="9"/>
        <color indexed="8"/>
        <rFont val="Times New Roman"/>
        <family val="1"/>
      </rPr>
      <t>**</t>
    </r>
  </si>
  <si>
    <r>
      <t>-.953</t>
    </r>
    <r>
      <rPr>
        <vertAlign val="superscript"/>
        <sz val="9"/>
        <color indexed="8"/>
        <rFont val="Times New Roman"/>
        <family val="1"/>
      </rPr>
      <t>**</t>
    </r>
  </si>
  <si>
    <r>
      <t>.115</t>
    </r>
    <r>
      <rPr>
        <vertAlign val="superscript"/>
        <sz val="9"/>
        <color indexed="8"/>
        <rFont val="Times New Roman"/>
        <family val="1"/>
      </rPr>
      <t>*</t>
    </r>
  </si>
  <si>
    <r>
      <t>-.532</t>
    </r>
    <r>
      <rPr>
        <vertAlign val="superscript"/>
        <sz val="9"/>
        <color indexed="8"/>
        <rFont val="Times New Roman"/>
        <family val="1"/>
      </rPr>
      <t>**</t>
    </r>
  </si>
  <si>
    <r>
      <t>.612</t>
    </r>
    <r>
      <rPr>
        <vertAlign val="superscript"/>
        <sz val="9"/>
        <color indexed="8"/>
        <rFont val="Times New Roman"/>
        <family val="1"/>
      </rPr>
      <t>**</t>
    </r>
  </si>
  <si>
    <r>
      <t>.636</t>
    </r>
    <r>
      <rPr>
        <vertAlign val="superscript"/>
        <sz val="9"/>
        <color indexed="8"/>
        <rFont val="Times New Roman"/>
        <family val="1"/>
      </rPr>
      <t>**</t>
    </r>
  </si>
  <si>
    <r>
      <t>.634</t>
    </r>
    <r>
      <rPr>
        <vertAlign val="superscript"/>
        <sz val="9"/>
        <color indexed="8"/>
        <rFont val="Times New Roman"/>
        <family val="1"/>
      </rPr>
      <t>**</t>
    </r>
  </si>
  <si>
    <r>
      <t>.159</t>
    </r>
    <r>
      <rPr>
        <vertAlign val="superscript"/>
        <sz val="9"/>
        <color indexed="8"/>
        <rFont val="Times New Roman"/>
        <family val="1"/>
      </rPr>
      <t>**</t>
    </r>
  </si>
  <si>
    <r>
      <t>.761</t>
    </r>
    <r>
      <rPr>
        <vertAlign val="superscript"/>
        <sz val="9"/>
        <color indexed="8"/>
        <rFont val="Times New Roman"/>
        <family val="1"/>
      </rPr>
      <t>**</t>
    </r>
  </si>
  <si>
    <r>
      <t>-.168</t>
    </r>
    <r>
      <rPr>
        <vertAlign val="superscript"/>
        <sz val="9"/>
        <color indexed="8"/>
        <rFont val="Times New Roman"/>
        <family val="1"/>
      </rPr>
      <t>**</t>
    </r>
  </si>
  <si>
    <r>
      <t>-.628</t>
    </r>
    <r>
      <rPr>
        <vertAlign val="superscript"/>
        <sz val="9"/>
        <color indexed="8"/>
        <rFont val="Times New Roman"/>
        <family val="1"/>
      </rPr>
      <t>**</t>
    </r>
  </si>
  <si>
    <r>
      <t>.191</t>
    </r>
    <r>
      <rPr>
        <vertAlign val="superscript"/>
        <sz val="9"/>
        <color indexed="8"/>
        <rFont val="Times New Roman"/>
        <family val="1"/>
      </rPr>
      <t>**</t>
    </r>
  </si>
  <si>
    <r>
      <t>.188</t>
    </r>
    <r>
      <rPr>
        <vertAlign val="superscript"/>
        <sz val="9"/>
        <color indexed="8"/>
        <rFont val="Times New Roman"/>
        <family val="1"/>
      </rPr>
      <t>**</t>
    </r>
  </si>
  <si>
    <r>
      <t>-.182</t>
    </r>
    <r>
      <rPr>
        <vertAlign val="superscript"/>
        <sz val="9"/>
        <color indexed="8"/>
        <rFont val="Times New Roman"/>
        <family val="1"/>
      </rPr>
      <t>**</t>
    </r>
  </si>
  <si>
    <r>
      <t>-.514</t>
    </r>
    <r>
      <rPr>
        <vertAlign val="superscript"/>
        <sz val="9"/>
        <color indexed="8"/>
        <rFont val="Times New Roman"/>
        <family val="1"/>
      </rPr>
      <t>**</t>
    </r>
  </si>
  <si>
    <r>
      <t>-.985</t>
    </r>
    <r>
      <rPr>
        <vertAlign val="superscript"/>
        <sz val="9"/>
        <color indexed="8"/>
        <rFont val="Times New Roman"/>
        <family val="1"/>
      </rPr>
      <t>**</t>
    </r>
  </si>
  <si>
    <r>
      <t>.412</t>
    </r>
    <r>
      <rPr>
        <vertAlign val="superscript"/>
        <sz val="9"/>
        <color indexed="8"/>
        <rFont val="Times New Roman"/>
        <family val="1"/>
      </rPr>
      <t>**</t>
    </r>
  </si>
  <si>
    <r>
      <t>-.538</t>
    </r>
    <r>
      <rPr>
        <vertAlign val="superscript"/>
        <sz val="9"/>
        <color indexed="8"/>
        <rFont val="Times New Roman"/>
        <family val="1"/>
      </rPr>
      <t>**</t>
    </r>
  </si>
  <si>
    <r>
      <t>.504</t>
    </r>
    <r>
      <rPr>
        <vertAlign val="superscript"/>
        <sz val="9"/>
        <color indexed="8"/>
        <rFont val="Times New Roman"/>
        <family val="1"/>
      </rPr>
      <t>**</t>
    </r>
  </si>
  <si>
    <t>CK</t>
    <phoneticPr fontId="3" type="noConversion"/>
  </si>
  <si>
    <r>
      <t>.630</t>
    </r>
    <r>
      <rPr>
        <vertAlign val="superscript"/>
        <sz val="9"/>
        <color indexed="8"/>
        <rFont val="Times New Roman"/>
        <family val="1"/>
      </rPr>
      <t>**</t>
    </r>
  </si>
  <si>
    <r>
      <t>.983</t>
    </r>
    <r>
      <rPr>
        <vertAlign val="superscript"/>
        <sz val="9"/>
        <color indexed="8"/>
        <rFont val="Times New Roman"/>
        <family val="1"/>
      </rPr>
      <t>**</t>
    </r>
  </si>
  <si>
    <r>
      <t>.213</t>
    </r>
    <r>
      <rPr>
        <vertAlign val="superscript"/>
        <sz val="9"/>
        <color indexed="8"/>
        <rFont val="Times New Roman"/>
        <family val="1"/>
      </rPr>
      <t>**</t>
    </r>
  </si>
  <si>
    <r>
      <t>.126</t>
    </r>
    <r>
      <rPr>
        <vertAlign val="superscript"/>
        <sz val="9"/>
        <color indexed="8"/>
        <rFont val="Times New Roman"/>
        <family val="1"/>
      </rPr>
      <t>*</t>
    </r>
  </si>
  <si>
    <r>
      <t>-.380</t>
    </r>
    <r>
      <rPr>
        <vertAlign val="superscript"/>
        <sz val="9"/>
        <color indexed="8"/>
        <rFont val="Times New Roman"/>
        <family val="1"/>
      </rPr>
      <t>**</t>
    </r>
  </si>
  <si>
    <r>
      <t>-.247</t>
    </r>
    <r>
      <rPr>
        <vertAlign val="superscript"/>
        <sz val="9"/>
        <color indexed="8"/>
        <rFont val="Times New Roman"/>
        <family val="1"/>
      </rPr>
      <t>**</t>
    </r>
  </si>
  <si>
    <r>
      <t>.345</t>
    </r>
    <r>
      <rPr>
        <vertAlign val="superscript"/>
        <sz val="9"/>
        <color indexed="8"/>
        <rFont val="Times New Roman"/>
        <family val="1"/>
      </rPr>
      <t>**</t>
    </r>
  </si>
  <si>
    <r>
      <t>-.268</t>
    </r>
    <r>
      <rPr>
        <vertAlign val="superscript"/>
        <sz val="9"/>
        <color indexed="8"/>
        <rFont val="Times New Roman"/>
        <family val="1"/>
      </rPr>
      <t>**</t>
    </r>
  </si>
  <si>
    <r>
      <t>.502</t>
    </r>
    <r>
      <rPr>
        <vertAlign val="superscript"/>
        <sz val="9"/>
        <color indexed="8"/>
        <rFont val="Times New Roman"/>
        <family val="1"/>
      </rPr>
      <t>**</t>
    </r>
  </si>
  <si>
    <r>
      <t>.783</t>
    </r>
    <r>
      <rPr>
        <vertAlign val="superscript"/>
        <sz val="9"/>
        <color indexed="8"/>
        <rFont val="Times New Roman"/>
        <family val="1"/>
      </rPr>
      <t>**</t>
    </r>
  </si>
  <si>
    <r>
      <t>-.224</t>
    </r>
    <r>
      <rPr>
        <vertAlign val="superscript"/>
        <sz val="9"/>
        <color indexed="8"/>
        <rFont val="Times New Roman"/>
        <family val="1"/>
      </rPr>
      <t>**</t>
    </r>
  </si>
  <si>
    <r>
      <t>.896</t>
    </r>
    <r>
      <rPr>
        <vertAlign val="superscript"/>
        <sz val="9"/>
        <color indexed="8"/>
        <rFont val="Times New Roman"/>
        <family val="1"/>
      </rPr>
      <t>**</t>
    </r>
  </si>
  <si>
    <r>
      <t>.857</t>
    </r>
    <r>
      <rPr>
        <vertAlign val="superscript"/>
        <sz val="9"/>
        <color indexed="8"/>
        <rFont val="Times New Roman"/>
        <family val="1"/>
      </rPr>
      <t>**</t>
    </r>
  </si>
  <si>
    <r>
      <t>.144</t>
    </r>
    <r>
      <rPr>
        <vertAlign val="superscript"/>
        <sz val="9"/>
        <color indexed="8"/>
        <rFont val="Times New Roman"/>
        <family val="1"/>
      </rPr>
      <t>**</t>
    </r>
  </si>
  <si>
    <r>
      <t>.283</t>
    </r>
    <r>
      <rPr>
        <vertAlign val="superscript"/>
        <sz val="9"/>
        <color indexed="8"/>
        <rFont val="Times New Roman"/>
        <family val="1"/>
      </rPr>
      <t>**</t>
    </r>
  </si>
  <si>
    <r>
      <t>.212</t>
    </r>
    <r>
      <rPr>
        <vertAlign val="superscript"/>
        <sz val="9"/>
        <color indexed="8"/>
        <rFont val="Times New Roman"/>
        <family val="1"/>
      </rPr>
      <t>**</t>
    </r>
  </si>
  <si>
    <r>
      <t>.140</t>
    </r>
    <r>
      <rPr>
        <vertAlign val="superscript"/>
        <sz val="9"/>
        <color indexed="8"/>
        <rFont val="Times New Roman"/>
        <family val="1"/>
      </rPr>
      <t>**</t>
    </r>
  </si>
  <si>
    <r>
      <t>-.436</t>
    </r>
    <r>
      <rPr>
        <vertAlign val="superscript"/>
        <sz val="9"/>
        <color indexed="8"/>
        <rFont val="Times New Roman"/>
        <family val="1"/>
      </rPr>
      <t>**</t>
    </r>
  </si>
  <si>
    <r>
      <t>.513</t>
    </r>
    <r>
      <rPr>
        <vertAlign val="superscript"/>
        <sz val="9"/>
        <color indexed="8"/>
        <rFont val="Times New Roman"/>
        <family val="1"/>
      </rPr>
      <t>**</t>
    </r>
  </si>
  <si>
    <r>
      <t>.202</t>
    </r>
    <r>
      <rPr>
        <vertAlign val="superscript"/>
        <sz val="9"/>
        <color indexed="8"/>
        <rFont val="Times New Roman"/>
        <family val="1"/>
      </rPr>
      <t>**</t>
    </r>
  </si>
  <si>
    <r>
      <t>-.437</t>
    </r>
    <r>
      <rPr>
        <vertAlign val="superscript"/>
        <sz val="9"/>
        <color indexed="8"/>
        <rFont val="Times New Roman"/>
        <family val="1"/>
      </rPr>
      <t>**</t>
    </r>
  </si>
  <si>
    <r>
      <t>.377</t>
    </r>
    <r>
      <rPr>
        <vertAlign val="superscript"/>
        <sz val="9"/>
        <color indexed="8"/>
        <rFont val="Times New Roman"/>
        <family val="1"/>
      </rPr>
      <t>**</t>
    </r>
  </si>
  <si>
    <r>
      <t>.497</t>
    </r>
    <r>
      <rPr>
        <vertAlign val="superscript"/>
        <sz val="9"/>
        <color indexed="8"/>
        <rFont val="Times New Roman"/>
        <family val="1"/>
      </rPr>
      <t>**</t>
    </r>
  </si>
  <si>
    <r>
      <t>.480</t>
    </r>
    <r>
      <rPr>
        <vertAlign val="superscript"/>
        <sz val="9"/>
        <color indexed="8"/>
        <rFont val="Times New Roman"/>
        <family val="1"/>
      </rPr>
      <t>**</t>
    </r>
  </si>
  <si>
    <r>
      <t>.457</t>
    </r>
    <r>
      <rPr>
        <vertAlign val="superscript"/>
        <sz val="9"/>
        <color indexed="8"/>
        <rFont val="Times New Roman"/>
        <family val="1"/>
      </rPr>
      <t>**</t>
    </r>
  </si>
  <si>
    <r>
      <t>.563</t>
    </r>
    <r>
      <rPr>
        <vertAlign val="superscript"/>
        <sz val="9"/>
        <color indexed="8"/>
        <rFont val="Times New Roman"/>
        <family val="1"/>
      </rPr>
      <t>**</t>
    </r>
  </si>
  <si>
    <r>
      <t>.155</t>
    </r>
    <r>
      <rPr>
        <vertAlign val="superscript"/>
        <sz val="9"/>
        <color indexed="8"/>
        <rFont val="Times New Roman"/>
        <family val="1"/>
      </rPr>
      <t>**</t>
    </r>
  </si>
  <si>
    <r>
      <t>-.466</t>
    </r>
    <r>
      <rPr>
        <vertAlign val="superscript"/>
        <sz val="9"/>
        <color indexed="8"/>
        <rFont val="Times New Roman"/>
        <family val="1"/>
      </rPr>
      <t>**</t>
    </r>
  </si>
  <si>
    <r>
      <t>.409</t>
    </r>
    <r>
      <rPr>
        <vertAlign val="superscript"/>
        <sz val="9"/>
        <color indexed="8"/>
        <rFont val="Times New Roman"/>
        <family val="1"/>
      </rPr>
      <t>**</t>
    </r>
  </si>
  <si>
    <r>
      <t>.350</t>
    </r>
    <r>
      <rPr>
        <vertAlign val="superscript"/>
        <sz val="9"/>
        <color indexed="8"/>
        <rFont val="Times New Roman"/>
        <family val="1"/>
      </rPr>
      <t>**</t>
    </r>
  </si>
  <si>
    <r>
      <t>.182</t>
    </r>
    <r>
      <rPr>
        <vertAlign val="superscript"/>
        <sz val="9"/>
        <color indexed="8"/>
        <rFont val="Times New Roman"/>
        <family val="1"/>
      </rPr>
      <t>**</t>
    </r>
  </si>
  <si>
    <r>
      <t>.766</t>
    </r>
    <r>
      <rPr>
        <vertAlign val="superscript"/>
        <sz val="9"/>
        <color indexed="8"/>
        <rFont val="Times New Roman"/>
        <family val="1"/>
      </rPr>
      <t>**</t>
    </r>
  </si>
  <si>
    <r>
      <t>.678</t>
    </r>
    <r>
      <rPr>
        <vertAlign val="superscript"/>
        <sz val="9"/>
        <color indexed="8"/>
        <rFont val="Times New Roman"/>
        <family val="1"/>
      </rPr>
      <t>**</t>
    </r>
  </si>
  <si>
    <r>
      <t>.880</t>
    </r>
    <r>
      <rPr>
        <vertAlign val="superscript"/>
        <sz val="9"/>
        <color indexed="8"/>
        <rFont val="Times New Roman"/>
        <family val="1"/>
      </rPr>
      <t>**</t>
    </r>
  </si>
  <si>
    <r>
      <t>.842</t>
    </r>
    <r>
      <rPr>
        <vertAlign val="superscript"/>
        <sz val="9"/>
        <color indexed="8"/>
        <rFont val="Times New Roman"/>
        <family val="1"/>
      </rPr>
      <t>**</t>
    </r>
  </si>
  <si>
    <r>
      <t>.355</t>
    </r>
    <r>
      <rPr>
        <vertAlign val="superscript"/>
        <sz val="9"/>
        <color indexed="8"/>
        <rFont val="Times New Roman"/>
        <family val="1"/>
      </rPr>
      <t>**</t>
    </r>
  </si>
  <si>
    <r>
      <t>.217</t>
    </r>
    <r>
      <rPr>
        <vertAlign val="superscript"/>
        <sz val="9"/>
        <color indexed="8"/>
        <rFont val="Times New Roman"/>
        <family val="1"/>
      </rPr>
      <t>**</t>
    </r>
  </si>
  <si>
    <r>
      <t>.139</t>
    </r>
    <r>
      <rPr>
        <vertAlign val="superscript"/>
        <sz val="9"/>
        <color indexed="8"/>
        <rFont val="Times New Roman"/>
        <family val="1"/>
      </rPr>
      <t>**</t>
    </r>
  </si>
  <si>
    <r>
      <t>.478</t>
    </r>
    <r>
      <rPr>
        <vertAlign val="superscript"/>
        <sz val="9"/>
        <color indexed="8"/>
        <rFont val="Times New Roman"/>
        <family val="1"/>
      </rPr>
      <t>**</t>
    </r>
  </si>
  <si>
    <r>
      <t>.174</t>
    </r>
    <r>
      <rPr>
        <vertAlign val="superscript"/>
        <sz val="9"/>
        <color indexed="8"/>
        <rFont val="Times New Roman"/>
        <family val="1"/>
      </rPr>
      <t>**</t>
    </r>
  </si>
  <si>
    <r>
      <t>-.184</t>
    </r>
    <r>
      <rPr>
        <vertAlign val="superscript"/>
        <sz val="9"/>
        <color indexed="8"/>
        <rFont val="Times New Roman"/>
        <family val="1"/>
      </rPr>
      <t>**</t>
    </r>
  </si>
  <si>
    <r>
      <t>.608</t>
    </r>
    <r>
      <rPr>
        <vertAlign val="superscript"/>
        <sz val="9"/>
        <color indexed="8"/>
        <rFont val="Times New Roman"/>
        <family val="1"/>
      </rPr>
      <t>**</t>
    </r>
  </si>
  <si>
    <r>
      <t>.264</t>
    </r>
    <r>
      <rPr>
        <vertAlign val="superscript"/>
        <sz val="9"/>
        <color indexed="8"/>
        <rFont val="Times New Roman"/>
        <family val="1"/>
      </rPr>
      <t>**</t>
    </r>
  </si>
  <si>
    <r>
      <t>.333</t>
    </r>
    <r>
      <rPr>
        <vertAlign val="superscript"/>
        <sz val="9"/>
        <color indexed="8"/>
        <rFont val="Times New Roman"/>
        <family val="1"/>
      </rPr>
      <t>**</t>
    </r>
  </si>
  <si>
    <r>
      <t>.125</t>
    </r>
    <r>
      <rPr>
        <vertAlign val="superscript"/>
        <sz val="9"/>
        <color indexed="8"/>
        <rFont val="Times New Roman"/>
        <family val="1"/>
      </rPr>
      <t>*</t>
    </r>
  </si>
  <si>
    <r>
      <t>.205</t>
    </r>
    <r>
      <rPr>
        <vertAlign val="superscript"/>
        <sz val="9"/>
        <color indexed="8"/>
        <rFont val="Times New Roman"/>
        <family val="1"/>
      </rPr>
      <t>**</t>
    </r>
  </si>
  <si>
    <r>
      <t>.165</t>
    </r>
    <r>
      <rPr>
        <vertAlign val="superscript"/>
        <sz val="9"/>
        <color indexed="8"/>
        <rFont val="Times New Roman"/>
        <family val="1"/>
      </rPr>
      <t>**</t>
    </r>
  </si>
  <si>
    <r>
      <t>.268</t>
    </r>
    <r>
      <rPr>
        <vertAlign val="superscript"/>
        <sz val="9"/>
        <color indexed="8"/>
        <rFont val="Times New Roman"/>
        <family val="1"/>
      </rPr>
      <t>**</t>
    </r>
  </si>
  <si>
    <r>
      <t>-.148</t>
    </r>
    <r>
      <rPr>
        <vertAlign val="superscript"/>
        <sz val="9"/>
        <color indexed="8"/>
        <rFont val="Times New Roman"/>
        <family val="1"/>
      </rPr>
      <t>**</t>
    </r>
  </si>
  <si>
    <r>
      <t>-.191</t>
    </r>
    <r>
      <rPr>
        <vertAlign val="superscript"/>
        <sz val="9"/>
        <color indexed="8"/>
        <rFont val="Times New Roman"/>
        <family val="1"/>
      </rPr>
      <t>**</t>
    </r>
  </si>
  <si>
    <r>
      <t>-.599</t>
    </r>
    <r>
      <rPr>
        <vertAlign val="superscript"/>
        <sz val="9"/>
        <color indexed="8"/>
        <rFont val="Times New Roman"/>
        <family val="1"/>
      </rPr>
      <t>**</t>
    </r>
  </si>
  <si>
    <r>
      <t>.242</t>
    </r>
    <r>
      <rPr>
        <vertAlign val="superscript"/>
        <sz val="9"/>
        <color indexed="8"/>
        <rFont val="Times New Roman"/>
        <family val="1"/>
      </rPr>
      <t>**</t>
    </r>
  </si>
  <si>
    <r>
      <t>.443</t>
    </r>
    <r>
      <rPr>
        <vertAlign val="superscript"/>
        <sz val="9"/>
        <color indexed="8"/>
        <rFont val="Times New Roman"/>
        <family val="1"/>
      </rPr>
      <t>**</t>
    </r>
  </si>
  <si>
    <r>
      <t>.488</t>
    </r>
    <r>
      <rPr>
        <vertAlign val="superscript"/>
        <sz val="9"/>
        <color indexed="8"/>
        <rFont val="Times New Roman"/>
        <family val="1"/>
      </rPr>
      <t>**</t>
    </r>
  </si>
  <si>
    <r>
      <t>.167</t>
    </r>
    <r>
      <rPr>
        <vertAlign val="superscript"/>
        <sz val="9"/>
        <color indexed="8"/>
        <rFont val="Times New Roman"/>
        <family val="1"/>
      </rPr>
      <t>**</t>
    </r>
  </si>
  <si>
    <r>
      <t>-.203</t>
    </r>
    <r>
      <rPr>
        <vertAlign val="superscript"/>
        <sz val="9"/>
        <color indexed="8"/>
        <rFont val="Times New Roman"/>
        <family val="1"/>
      </rPr>
      <t>**</t>
    </r>
  </si>
  <si>
    <r>
      <t>.153</t>
    </r>
    <r>
      <rPr>
        <vertAlign val="superscript"/>
        <sz val="9"/>
        <color indexed="8"/>
        <rFont val="Times New Roman"/>
        <family val="1"/>
      </rPr>
      <t>**</t>
    </r>
  </si>
  <si>
    <r>
      <t>-.259</t>
    </r>
    <r>
      <rPr>
        <vertAlign val="superscript"/>
        <sz val="9"/>
        <color indexed="8"/>
        <rFont val="Times New Roman"/>
        <family val="1"/>
      </rPr>
      <t>**</t>
    </r>
  </si>
  <si>
    <r>
      <t>.511</t>
    </r>
    <r>
      <rPr>
        <vertAlign val="superscript"/>
        <sz val="9"/>
        <color indexed="8"/>
        <rFont val="Times New Roman"/>
        <family val="1"/>
      </rPr>
      <t>**</t>
    </r>
  </si>
  <si>
    <r>
      <t>-.174</t>
    </r>
    <r>
      <rPr>
        <vertAlign val="superscript"/>
        <sz val="9"/>
        <color indexed="8"/>
        <rFont val="Times New Roman"/>
        <family val="1"/>
      </rPr>
      <t>**</t>
    </r>
  </si>
  <si>
    <r>
      <t>-.379</t>
    </r>
    <r>
      <rPr>
        <vertAlign val="superscript"/>
        <sz val="9"/>
        <color indexed="8"/>
        <rFont val="Times New Roman"/>
        <family val="1"/>
      </rPr>
      <t>**</t>
    </r>
  </si>
  <si>
    <r>
      <t>-.282</t>
    </r>
    <r>
      <rPr>
        <vertAlign val="superscript"/>
        <sz val="9"/>
        <color indexed="8"/>
        <rFont val="Times New Roman"/>
        <family val="1"/>
      </rPr>
      <t>**</t>
    </r>
  </si>
  <si>
    <r>
      <t>-.257</t>
    </r>
    <r>
      <rPr>
        <vertAlign val="superscript"/>
        <sz val="9"/>
        <color indexed="8"/>
        <rFont val="Times New Roman"/>
        <family val="1"/>
      </rPr>
      <t>**</t>
    </r>
  </si>
  <si>
    <r>
      <t>-.273</t>
    </r>
    <r>
      <rPr>
        <vertAlign val="superscript"/>
        <sz val="9"/>
        <color indexed="8"/>
        <rFont val="Times New Roman"/>
        <family val="1"/>
      </rPr>
      <t>**</t>
    </r>
  </si>
  <si>
    <r>
      <t>-.410</t>
    </r>
    <r>
      <rPr>
        <vertAlign val="superscript"/>
        <sz val="9"/>
        <color indexed="8"/>
        <rFont val="Times New Roman"/>
        <family val="1"/>
      </rPr>
      <t>**</t>
    </r>
  </si>
  <si>
    <r>
      <t>-.453</t>
    </r>
    <r>
      <rPr>
        <vertAlign val="superscript"/>
        <sz val="9"/>
        <color indexed="8"/>
        <rFont val="Times New Roman"/>
        <family val="1"/>
      </rPr>
      <t>**</t>
    </r>
  </si>
  <si>
    <r>
      <t>.384</t>
    </r>
    <r>
      <rPr>
        <vertAlign val="superscript"/>
        <sz val="9"/>
        <color indexed="8"/>
        <rFont val="Times New Roman"/>
        <family val="1"/>
      </rPr>
      <t>**</t>
    </r>
  </si>
  <si>
    <r>
      <t>-.275</t>
    </r>
    <r>
      <rPr>
        <vertAlign val="superscript"/>
        <sz val="9"/>
        <color indexed="8"/>
        <rFont val="Times New Roman"/>
        <family val="1"/>
      </rPr>
      <t>**</t>
    </r>
  </si>
  <si>
    <r>
      <t>-.154</t>
    </r>
    <r>
      <rPr>
        <vertAlign val="superscript"/>
        <sz val="9"/>
        <color indexed="8"/>
        <rFont val="Times New Roman"/>
        <family val="1"/>
      </rPr>
      <t>**</t>
    </r>
  </si>
  <si>
    <r>
      <t>-.153</t>
    </r>
    <r>
      <rPr>
        <vertAlign val="superscript"/>
        <sz val="9"/>
        <color indexed="8"/>
        <rFont val="Times New Roman"/>
        <family val="1"/>
      </rPr>
      <t>**</t>
    </r>
  </si>
  <si>
    <r>
      <t>-.290</t>
    </r>
    <r>
      <rPr>
        <vertAlign val="superscript"/>
        <sz val="9"/>
        <color indexed="8"/>
        <rFont val="Times New Roman"/>
        <family val="1"/>
      </rPr>
      <t>**</t>
    </r>
  </si>
  <si>
    <r>
      <t>-.266</t>
    </r>
    <r>
      <rPr>
        <vertAlign val="superscript"/>
        <sz val="9"/>
        <color indexed="8"/>
        <rFont val="Times New Roman"/>
        <family val="1"/>
      </rPr>
      <t>**</t>
    </r>
  </si>
  <si>
    <r>
      <t>.224</t>
    </r>
    <r>
      <rPr>
        <vertAlign val="superscript"/>
        <sz val="9"/>
        <color indexed="8"/>
        <rFont val="Times New Roman"/>
        <family val="1"/>
      </rPr>
      <t>**</t>
    </r>
  </si>
  <si>
    <r>
      <t>.308</t>
    </r>
    <r>
      <rPr>
        <vertAlign val="superscript"/>
        <sz val="9"/>
        <color indexed="8"/>
        <rFont val="Times New Roman"/>
        <family val="1"/>
      </rPr>
      <t>**</t>
    </r>
  </si>
  <si>
    <r>
      <t>-.110</t>
    </r>
    <r>
      <rPr>
        <vertAlign val="superscript"/>
        <sz val="9"/>
        <color indexed="8"/>
        <rFont val="Times New Roman"/>
        <family val="1"/>
      </rPr>
      <t>*</t>
    </r>
  </si>
  <si>
    <r>
      <t>.330</t>
    </r>
    <r>
      <rPr>
        <vertAlign val="superscript"/>
        <sz val="9"/>
        <color indexed="8"/>
        <rFont val="Times New Roman"/>
        <family val="1"/>
      </rPr>
      <t>**</t>
    </r>
  </si>
  <si>
    <r>
      <t>.665</t>
    </r>
    <r>
      <rPr>
        <vertAlign val="superscript"/>
        <sz val="9"/>
        <color indexed="8"/>
        <rFont val="Times New Roman"/>
        <family val="1"/>
      </rPr>
      <t>**</t>
    </r>
  </si>
  <si>
    <r>
      <t>.131</t>
    </r>
    <r>
      <rPr>
        <vertAlign val="superscript"/>
        <sz val="9"/>
        <color indexed="8"/>
        <rFont val="Times New Roman"/>
        <family val="1"/>
      </rPr>
      <t>*</t>
    </r>
  </si>
  <si>
    <r>
      <t>-.138</t>
    </r>
    <r>
      <rPr>
        <vertAlign val="superscript"/>
        <sz val="9"/>
        <color indexed="8"/>
        <rFont val="Times New Roman"/>
        <family val="1"/>
      </rPr>
      <t>**</t>
    </r>
  </si>
  <si>
    <r>
      <t>-.215</t>
    </r>
    <r>
      <rPr>
        <vertAlign val="superscript"/>
        <sz val="9"/>
        <color indexed="8"/>
        <rFont val="Times New Roman"/>
        <family val="1"/>
      </rPr>
      <t>**</t>
    </r>
  </si>
  <si>
    <r>
      <t>-.150</t>
    </r>
    <r>
      <rPr>
        <vertAlign val="superscript"/>
        <sz val="9"/>
        <color indexed="8"/>
        <rFont val="Times New Roman"/>
        <family val="1"/>
      </rPr>
      <t>**</t>
    </r>
  </si>
  <si>
    <r>
      <t>-.213</t>
    </r>
    <r>
      <rPr>
        <vertAlign val="superscript"/>
        <sz val="9"/>
        <color indexed="8"/>
        <rFont val="Times New Roman"/>
        <family val="1"/>
      </rPr>
      <t>**</t>
    </r>
  </si>
  <si>
    <r>
      <t>-.211</t>
    </r>
    <r>
      <rPr>
        <vertAlign val="superscript"/>
        <sz val="9"/>
        <color indexed="8"/>
        <rFont val="Times New Roman"/>
        <family val="1"/>
      </rPr>
      <t>**</t>
    </r>
  </si>
  <si>
    <r>
      <t>.285</t>
    </r>
    <r>
      <rPr>
        <vertAlign val="superscript"/>
        <sz val="9"/>
        <color indexed="8"/>
        <rFont val="Times New Roman"/>
        <family val="1"/>
      </rPr>
      <t>**</t>
    </r>
  </si>
  <si>
    <r>
      <t>.530</t>
    </r>
    <r>
      <rPr>
        <vertAlign val="superscript"/>
        <sz val="9"/>
        <color indexed="8"/>
        <rFont val="Times New Roman"/>
        <family val="1"/>
      </rPr>
      <t>**</t>
    </r>
  </si>
  <si>
    <r>
      <t>.475</t>
    </r>
    <r>
      <rPr>
        <vertAlign val="superscript"/>
        <sz val="9"/>
        <color indexed="8"/>
        <rFont val="Times New Roman"/>
        <family val="1"/>
      </rPr>
      <t>**</t>
    </r>
  </si>
  <si>
    <r>
      <t>.396</t>
    </r>
    <r>
      <rPr>
        <vertAlign val="superscript"/>
        <sz val="9"/>
        <color indexed="8"/>
        <rFont val="Times New Roman"/>
        <family val="1"/>
      </rPr>
      <t>**</t>
    </r>
  </si>
  <si>
    <r>
      <t>.180</t>
    </r>
    <r>
      <rPr>
        <vertAlign val="superscript"/>
        <sz val="9"/>
        <color indexed="8"/>
        <rFont val="Times New Roman"/>
        <family val="1"/>
      </rPr>
      <t>**</t>
    </r>
  </si>
  <si>
    <r>
      <t>.281</t>
    </r>
    <r>
      <rPr>
        <vertAlign val="superscript"/>
        <sz val="9"/>
        <color indexed="8"/>
        <rFont val="Times New Roman"/>
        <family val="1"/>
      </rPr>
      <t>**</t>
    </r>
  </si>
  <si>
    <r>
      <t>-.234</t>
    </r>
    <r>
      <rPr>
        <vertAlign val="superscript"/>
        <sz val="9"/>
        <color indexed="8"/>
        <rFont val="Times New Roman"/>
        <family val="1"/>
      </rPr>
      <t>**</t>
    </r>
  </si>
  <si>
    <r>
      <t>-.240</t>
    </r>
    <r>
      <rPr>
        <vertAlign val="superscript"/>
        <sz val="9"/>
        <color indexed="8"/>
        <rFont val="Times New Roman"/>
        <family val="1"/>
      </rPr>
      <t>**</t>
    </r>
  </si>
  <si>
    <r>
      <t>-.274</t>
    </r>
    <r>
      <rPr>
        <vertAlign val="superscript"/>
        <sz val="9"/>
        <color indexed="8"/>
        <rFont val="Times New Roman"/>
        <family val="1"/>
      </rPr>
      <t>**</t>
    </r>
  </si>
  <si>
    <r>
      <t>-.100</t>
    </r>
    <r>
      <rPr>
        <vertAlign val="superscript"/>
        <sz val="9"/>
        <color indexed="8"/>
        <rFont val="Times New Roman"/>
        <family val="1"/>
      </rPr>
      <t>*</t>
    </r>
  </si>
  <si>
    <r>
      <t>.714</t>
    </r>
    <r>
      <rPr>
        <vertAlign val="superscript"/>
        <sz val="9"/>
        <color indexed="8"/>
        <rFont val="Times New Roman"/>
        <family val="1"/>
      </rPr>
      <t>**</t>
    </r>
  </si>
  <si>
    <r>
      <t>-.496</t>
    </r>
    <r>
      <rPr>
        <vertAlign val="superscript"/>
        <sz val="9"/>
        <color indexed="8"/>
        <rFont val="Times New Roman"/>
        <family val="1"/>
      </rPr>
      <t>**</t>
    </r>
  </si>
  <si>
    <r>
      <t>-.895</t>
    </r>
    <r>
      <rPr>
        <vertAlign val="superscript"/>
        <sz val="9"/>
        <color indexed="8"/>
        <rFont val="Times New Roman"/>
        <family val="1"/>
      </rPr>
      <t>**</t>
    </r>
  </si>
  <si>
    <r>
      <t>.239</t>
    </r>
    <r>
      <rPr>
        <vertAlign val="superscript"/>
        <sz val="9"/>
        <color indexed="8"/>
        <rFont val="Times New Roman"/>
        <family val="1"/>
      </rPr>
      <t>**</t>
    </r>
  </si>
  <si>
    <r>
      <t>-.659</t>
    </r>
    <r>
      <rPr>
        <vertAlign val="superscript"/>
        <sz val="9"/>
        <color indexed="8"/>
        <rFont val="Times New Roman"/>
        <family val="1"/>
      </rPr>
      <t>**</t>
    </r>
  </si>
  <si>
    <r>
      <t>.130</t>
    </r>
    <r>
      <rPr>
        <vertAlign val="superscript"/>
        <sz val="9"/>
        <color indexed="8"/>
        <rFont val="Times New Roman"/>
        <family val="1"/>
      </rPr>
      <t>*</t>
    </r>
  </si>
  <si>
    <r>
      <t>.752</t>
    </r>
    <r>
      <rPr>
        <vertAlign val="superscript"/>
        <sz val="9"/>
        <color indexed="8"/>
        <rFont val="Times New Roman"/>
        <family val="1"/>
      </rPr>
      <t>**</t>
    </r>
  </si>
  <si>
    <r>
      <t>.605</t>
    </r>
    <r>
      <rPr>
        <vertAlign val="superscript"/>
        <sz val="9"/>
        <color indexed="8"/>
        <rFont val="Times New Roman"/>
        <family val="1"/>
      </rPr>
      <t>**</t>
    </r>
  </si>
  <si>
    <r>
      <t>-.143</t>
    </r>
    <r>
      <rPr>
        <vertAlign val="superscript"/>
        <sz val="9"/>
        <color indexed="8"/>
        <rFont val="Times New Roman"/>
        <family val="1"/>
      </rPr>
      <t>**</t>
    </r>
  </si>
  <si>
    <r>
      <t>.507</t>
    </r>
    <r>
      <rPr>
        <vertAlign val="superscript"/>
        <sz val="9"/>
        <color indexed="8"/>
        <rFont val="Times New Roman"/>
        <family val="1"/>
      </rPr>
      <t>**</t>
    </r>
  </si>
  <si>
    <r>
      <t>.584</t>
    </r>
    <r>
      <rPr>
        <vertAlign val="superscript"/>
        <sz val="9"/>
        <color indexed="8"/>
        <rFont val="Times New Roman"/>
        <family val="1"/>
      </rPr>
      <t>**</t>
    </r>
  </si>
  <si>
    <r>
      <t>.627</t>
    </r>
    <r>
      <rPr>
        <vertAlign val="superscript"/>
        <sz val="9"/>
        <color indexed="8"/>
        <rFont val="Times New Roman"/>
        <family val="1"/>
      </rPr>
      <t>**</t>
    </r>
  </si>
  <si>
    <r>
      <t>.449</t>
    </r>
    <r>
      <rPr>
        <vertAlign val="superscript"/>
        <sz val="9"/>
        <color indexed="8"/>
        <rFont val="Times New Roman"/>
        <family val="1"/>
      </rPr>
      <t>**</t>
    </r>
  </si>
  <si>
    <r>
      <t>-.465</t>
    </r>
    <r>
      <rPr>
        <vertAlign val="superscript"/>
        <sz val="9"/>
        <color indexed="8"/>
        <rFont val="Times New Roman"/>
        <family val="1"/>
      </rPr>
      <t>**</t>
    </r>
  </si>
  <si>
    <r>
      <t>-.983</t>
    </r>
    <r>
      <rPr>
        <vertAlign val="superscript"/>
        <sz val="9"/>
        <color indexed="8"/>
        <rFont val="Times New Roman"/>
        <family val="1"/>
      </rPr>
      <t>**</t>
    </r>
  </si>
  <si>
    <r>
      <t>.542</t>
    </r>
    <r>
      <rPr>
        <vertAlign val="superscript"/>
        <sz val="9"/>
        <color indexed="8"/>
        <rFont val="Times New Roman"/>
        <family val="1"/>
      </rPr>
      <t>**</t>
    </r>
  </si>
  <si>
    <r>
      <t>-.447</t>
    </r>
    <r>
      <rPr>
        <vertAlign val="superscript"/>
        <sz val="9"/>
        <color indexed="8"/>
        <rFont val="Times New Roman"/>
        <family val="1"/>
      </rPr>
      <t>**</t>
    </r>
  </si>
  <si>
    <r>
      <t>.467</t>
    </r>
    <r>
      <rPr>
        <vertAlign val="superscript"/>
        <sz val="9"/>
        <color indexed="8"/>
        <rFont val="Times New Roman"/>
        <family val="1"/>
      </rPr>
      <t>**</t>
    </r>
  </si>
  <si>
    <t>Genotype coding</t>
  </si>
  <si>
    <t>Genotype</t>
  </si>
  <si>
    <t>Breeding or released year</t>
  </si>
  <si>
    <t>Year attribution</t>
  </si>
  <si>
    <t>K326</t>
  </si>
  <si>
    <t>ZHLDM</t>
  </si>
  <si>
    <t>Y2</t>
  </si>
  <si>
    <t>K357</t>
  </si>
  <si>
    <t>CCRI-82</t>
  </si>
  <si>
    <t>Y3</t>
  </si>
  <si>
    <t>K356</t>
  </si>
  <si>
    <t>Zong128</t>
  </si>
  <si>
    <t>K264</t>
  </si>
  <si>
    <t>K359</t>
  </si>
  <si>
    <t>K259</t>
  </si>
  <si>
    <t>ZongXu-1</t>
  </si>
  <si>
    <t>K251</t>
  </si>
  <si>
    <t>LvXu-1</t>
  </si>
  <si>
    <t>K277</t>
  </si>
  <si>
    <t>K355</t>
  </si>
  <si>
    <t>Zong1-61</t>
  </si>
  <si>
    <t>K358</t>
  </si>
  <si>
    <t>ZongS9B11</t>
  </si>
  <si>
    <t>K362</t>
  </si>
  <si>
    <t>LHF10</t>
  </si>
  <si>
    <t>K261</t>
  </si>
  <si>
    <t>DZM-16</t>
  </si>
  <si>
    <t>Y1</t>
  </si>
  <si>
    <t>K101</t>
  </si>
  <si>
    <t>XLZ-5</t>
  </si>
  <si>
    <t>K244</t>
  </si>
  <si>
    <t>Bao2367</t>
  </si>
  <si>
    <t>K144</t>
  </si>
  <si>
    <t>LM-9</t>
  </si>
  <si>
    <t>K209</t>
  </si>
  <si>
    <t>SHZ913</t>
  </si>
  <si>
    <t>K143</t>
  </si>
  <si>
    <t>Chirpan996</t>
  </si>
  <si>
    <t>K136</t>
  </si>
  <si>
    <t>BaNong212</t>
  </si>
  <si>
    <t>K315</t>
  </si>
  <si>
    <t>LYDM</t>
  </si>
  <si>
    <t>K238</t>
  </si>
  <si>
    <t>JiuMian-8</t>
  </si>
  <si>
    <t>K028</t>
  </si>
  <si>
    <t>TSG-3</t>
  </si>
  <si>
    <t>K256</t>
  </si>
  <si>
    <t>GP135</t>
  </si>
  <si>
    <t>K158</t>
  </si>
  <si>
    <t>XLZ-10</t>
  </si>
  <si>
    <t>K284</t>
  </si>
  <si>
    <t>C3210</t>
  </si>
  <si>
    <t>K076</t>
  </si>
  <si>
    <t>GN-1</t>
  </si>
  <si>
    <t>K236</t>
  </si>
  <si>
    <t>NG-1</t>
  </si>
  <si>
    <t>K311</t>
  </si>
  <si>
    <t>NL-1</t>
  </si>
  <si>
    <t>K159</t>
  </si>
  <si>
    <t>SuoLu-1</t>
  </si>
  <si>
    <t>K196</t>
  </si>
  <si>
    <t>JM-1</t>
  </si>
  <si>
    <t>K105</t>
  </si>
  <si>
    <t>YueLu-2</t>
  </si>
  <si>
    <t>K289</t>
  </si>
  <si>
    <t>LW1201</t>
  </si>
  <si>
    <t>K183</t>
  </si>
  <si>
    <t>JiuMian-2</t>
  </si>
  <si>
    <t>K237</t>
  </si>
  <si>
    <t>TKLDM</t>
  </si>
  <si>
    <t>K221</t>
  </si>
  <si>
    <t>XLZ-7</t>
  </si>
  <si>
    <t>K099</t>
  </si>
  <si>
    <t>XLZ-9</t>
  </si>
  <si>
    <t>K376</t>
  </si>
  <si>
    <t>CCRI-36</t>
  </si>
  <si>
    <t>K198</t>
  </si>
  <si>
    <t>HNMYYM</t>
  </si>
  <si>
    <t>K211</t>
  </si>
  <si>
    <t>KeYi-7</t>
  </si>
  <si>
    <t>K361</t>
  </si>
  <si>
    <t>XLZ-3</t>
  </si>
  <si>
    <t>K192</t>
  </si>
  <si>
    <t>BZGSM</t>
  </si>
  <si>
    <t>K242</t>
  </si>
  <si>
    <t>KCMExpress</t>
  </si>
  <si>
    <t>K191</t>
  </si>
  <si>
    <t>PTLYH</t>
  </si>
  <si>
    <t>K188</t>
  </si>
  <si>
    <t>RD67-86</t>
  </si>
  <si>
    <t>K187</t>
  </si>
  <si>
    <t>Shan954</t>
  </si>
  <si>
    <t>K119</t>
  </si>
  <si>
    <t>Yan64-1</t>
  </si>
  <si>
    <t>K323</t>
  </si>
  <si>
    <t>108F</t>
  </si>
  <si>
    <t>K024</t>
  </si>
  <si>
    <t>G.mexicanum</t>
  </si>
  <si>
    <t>K328</t>
  </si>
  <si>
    <t>N73DeltapineNGF</t>
  </si>
  <si>
    <t>K020</t>
  </si>
  <si>
    <t>PD9232</t>
  </si>
  <si>
    <t>K142</t>
  </si>
  <si>
    <t>JinMian-2</t>
  </si>
  <si>
    <t>K186</t>
  </si>
  <si>
    <t>Jin7</t>
  </si>
  <si>
    <t>K336</t>
  </si>
  <si>
    <t>K274</t>
  </si>
  <si>
    <t>SuYou6036</t>
  </si>
  <si>
    <t>K150</t>
  </si>
  <si>
    <t>YuZao275</t>
  </si>
  <si>
    <t>K325</t>
  </si>
  <si>
    <t>gL2g13</t>
  </si>
  <si>
    <t>K141</t>
  </si>
  <si>
    <t>HSM-1</t>
  </si>
  <si>
    <t>K026</t>
  </si>
  <si>
    <t>75078-1</t>
  </si>
  <si>
    <t>K153</t>
  </si>
  <si>
    <t>LJM-3</t>
  </si>
  <si>
    <t>K318</t>
  </si>
  <si>
    <t>DEHS120</t>
  </si>
  <si>
    <t>K117</t>
  </si>
  <si>
    <t>PengZe-4</t>
  </si>
  <si>
    <t>K180</t>
  </si>
  <si>
    <t>TY-4</t>
  </si>
  <si>
    <t>K220</t>
  </si>
  <si>
    <t>XZ-6</t>
  </si>
  <si>
    <t>K313</t>
  </si>
  <si>
    <t>Local Cotton</t>
  </si>
  <si>
    <t>K302</t>
  </si>
  <si>
    <t>V83-013</t>
  </si>
  <si>
    <t>K213</t>
  </si>
  <si>
    <t>DongTing-1</t>
  </si>
  <si>
    <t>K097</t>
  </si>
  <si>
    <t>HZ101</t>
  </si>
  <si>
    <t>K215</t>
  </si>
  <si>
    <t>Qik</t>
  </si>
  <si>
    <t>K200</t>
  </si>
  <si>
    <t>NDLHDM</t>
  </si>
  <si>
    <t>K163</t>
  </si>
  <si>
    <t>K100</t>
  </si>
  <si>
    <t>YuMian15</t>
  </si>
  <si>
    <t>K137</t>
  </si>
  <si>
    <t>ZZBD13</t>
  </si>
  <si>
    <t>K306</t>
  </si>
  <si>
    <t>ZZM-2</t>
  </si>
  <si>
    <t>K059</t>
  </si>
  <si>
    <t>70-29-5</t>
  </si>
  <si>
    <t>K267</t>
  </si>
  <si>
    <t>AC321</t>
  </si>
  <si>
    <t>K293</t>
  </si>
  <si>
    <t>Delfos9169A</t>
  </si>
  <si>
    <t>K266</t>
  </si>
  <si>
    <t>GZNn</t>
  </si>
  <si>
    <t>K178</t>
  </si>
  <si>
    <t>J02508</t>
  </si>
  <si>
    <t>K322</t>
  </si>
  <si>
    <t>LambrightGL-N</t>
  </si>
  <si>
    <t>K241</t>
  </si>
  <si>
    <t>MAR-7A-3</t>
  </si>
  <si>
    <t>K298</t>
  </si>
  <si>
    <t>AJY-60</t>
  </si>
  <si>
    <t>K086</t>
  </si>
  <si>
    <t>BoMian-1</t>
  </si>
  <si>
    <t>K116</t>
  </si>
  <si>
    <t>CiMian-9</t>
  </si>
  <si>
    <t>K113</t>
  </si>
  <si>
    <t>DongTing-3</t>
  </si>
  <si>
    <t>K146</t>
  </si>
  <si>
    <t>Ji91-28</t>
  </si>
  <si>
    <t>K047</t>
  </si>
  <si>
    <t>SY1028</t>
  </si>
  <si>
    <t>K080</t>
  </si>
  <si>
    <t>WM-3</t>
  </si>
  <si>
    <t>K096</t>
  </si>
  <si>
    <t>XZ538</t>
  </si>
  <si>
    <t>K110</t>
  </si>
  <si>
    <t>YA4H</t>
  </si>
  <si>
    <t>K226</t>
  </si>
  <si>
    <t>ZZ86-1</t>
  </si>
  <si>
    <t>K208</t>
  </si>
  <si>
    <t>CCRI-30</t>
  </si>
  <si>
    <t>K353</t>
  </si>
  <si>
    <t>4133Bt</t>
  </si>
  <si>
    <t>K278</t>
  </si>
  <si>
    <t>DES926</t>
  </si>
  <si>
    <t>K294</t>
  </si>
  <si>
    <t>Demotada</t>
  </si>
  <si>
    <t>K250</t>
  </si>
  <si>
    <t>F281</t>
  </si>
  <si>
    <t>K034</t>
  </si>
  <si>
    <t>Gulla</t>
  </si>
  <si>
    <t>K243</t>
  </si>
  <si>
    <t>King</t>
  </si>
  <si>
    <t>K282</t>
  </si>
  <si>
    <t>PD6186</t>
  </si>
  <si>
    <t>K307</t>
  </si>
  <si>
    <t>Rowden</t>
  </si>
  <si>
    <t>K347</t>
  </si>
  <si>
    <t>RTBX</t>
  </si>
  <si>
    <t>K258</t>
  </si>
  <si>
    <t>aKS971</t>
  </si>
  <si>
    <t>K061</t>
  </si>
  <si>
    <t>DL75-8</t>
  </si>
  <si>
    <t>K382</t>
  </si>
  <si>
    <t>Ekm-10</t>
  </si>
  <si>
    <t>K246</t>
  </si>
  <si>
    <t>FZME-40</t>
  </si>
  <si>
    <t>K308</t>
  </si>
  <si>
    <t>FEG175</t>
  </si>
  <si>
    <t>K285</t>
  </si>
  <si>
    <t>GLBY</t>
  </si>
  <si>
    <t>K166</t>
  </si>
  <si>
    <t>GXM-3</t>
  </si>
  <si>
    <t>K156</t>
  </si>
  <si>
    <t>H284</t>
  </si>
  <si>
    <t>K384</t>
  </si>
  <si>
    <t>JM-17</t>
  </si>
  <si>
    <t>K373</t>
  </si>
  <si>
    <t>JM20</t>
  </si>
  <si>
    <t>K189</t>
  </si>
  <si>
    <t>JSM-1</t>
  </si>
  <si>
    <t>K377</t>
  </si>
  <si>
    <t>JM-20</t>
  </si>
  <si>
    <t>K193</t>
  </si>
  <si>
    <t>K5</t>
  </si>
  <si>
    <t>K317</t>
  </si>
  <si>
    <t>L771-436</t>
  </si>
  <si>
    <t>K138</t>
  </si>
  <si>
    <t>LQ2350</t>
  </si>
  <si>
    <t>K255</t>
  </si>
  <si>
    <t>LMY-28</t>
  </si>
  <si>
    <t>K148</t>
  </si>
  <si>
    <t>S2812</t>
  </si>
  <si>
    <t>K197</t>
  </si>
  <si>
    <t>SH368</t>
  </si>
  <si>
    <t>K118</t>
  </si>
  <si>
    <t>SYDT</t>
  </si>
  <si>
    <t>K234</t>
  </si>
  <si>
    <t>S168</t>
  </si>
  <si>
    <t>K125</t>
  </si>
  <si>
    <t>SM-2</t>
  </si>
  <si>
    <t>K240</t>
  </si>
  <si>
    <t>SLM78X</t>
  </si>
  <si>
    <t>K363</t>
  </si>
  <si>
    <t>SM12</t>
  </si>
  <si>
    <t>K133</t>
  </si>
  <si>
    <t>W231</t>
  </si>
  <si>
    <t>K270</t>
  </si>
  <si>
    <t>XM18</t>
  </si>
  <si>
    <t>K103</t>
  </si>
  <si>
    <t>XM-2</t>
  </si>
  <si>
    <t>K207</t>
  </si>
  <si>
    <t>X2168</t>
  </si>
  <si>
    <t>K217</t>
  </si>
  <si>
    <t>XLZ31</t>
  </si>
  <si>
    <t>K171</t>
  </si>
  <si>
    <t>XLZ36</t>
  </si>
  <si>
    <t>K310</t>
  </si>
  <si>
    <t>XLZ-35</t>
  </si>
  <si>
    <t>K232</t>
  </si>
  <si>
    <t>SM9108</t>
  </si>
  <si>
    <t>K222</t>
  </si>
  <si>
    <t>YBB</t>
  </si>
  <si>
    <t>K371</t>
  </si>
  <si>
    <t>YM-1</t>
  </si>
  <si>
    <t>K219</t>
  </si>
  <si>
    <t>Y1812</t>
  </si>
  <si>
    <t>K235</t>
  </si>
  <si>
    <t>ZD-3</t>
  </si>
  <si>
    <t>K352</t>
  </si>
  <si>
    <t>CCRI-1421</t>
  </si>
  <si>
    <t>K281</t>
  </si>
  <si>
    <t>CCRI-RI015</t>
  </si>
  <si>
    <t>K206</t>
  </si>
  <si>
    <t>ZHZPI3910a</t>
  </si>
  <si>
    <t>K224</t>
  </si>
  <si>
    <t>CCRI-17</t>
  </si>
  <si>
    <t>K229</t>
  </si>
  <si>
    <t>CCRI-35</t>
  </si>
  <si>
    <t>K233</t>
  </si>
  <si>
    <t>CCRI-41</t>
  </si>
  <si>
    <t>K341</t>
  </si>
  <si>
    <t>CCRI-43</t>
  </si>
  <si>
    <t>K030</t>
  </si>
  <si>
    <t>2690-1</t>
  </si>
  <si>
    <t>K106</t>
  </si>
  <si>
    <t>383K</t>
  </si>
  <si>
    <t>K333</t>
  </si>
  <si>
    <t>A41772BBt</t>
  </si>
  <si>
    <t>K018</t>
  </si>
  <si>
    <t>AC239</t>
  </si>
  <si>
    <t>K253</t>
  </si>
  <si>
    <t>Miscot7803-52</t>
  </si>
  <si>
    <t>K041</t>
  </si>
  <si>
    <t>MS-66</t>
  </si>
  <si>
    <t>K279</t>
  </si>
  <si>
    <t>N74-250</t>
  </si>
  <si>
    <t>K320</t>
  </si>
  <si>
    <t>BM-1</t>
  </si>
  <si>
    <t>K290</t>
  </si>
  <si>
    <t>BHL-6</t>
  </si>
  <si>
    <t>K269</t>
  </si>
  <si>
    <t>CJJDZM</t>
  </si>
  <si>
    <t>K033</t>
  </si>
  <si>
    <t>DKXJ</t>
  </si>
  <si>
    <t>K071</t>
  </si>
  <si>
    <t>Em-14</t>
  </si>
  <si>
    <t>K102</t>
  </si>
  <si>
    <t>eM-4</t>
  </si>
  <si>
    <t>K122</t>
  </si>
  <si>
    <t>eS28</t>
  </si>
  <si>
    <t>K065</t>
  </si>
  <si>
    <t>FCSBDH</t>
  </si>
  <si>
    <t>K182</t>
  </si>
  <si>
    <t>HN-79</t>
  </si>
  <si>
    <t>K002</t>
  </si>
  <si>
    <t>HZY92-217</t>
  </si>
  <si>
    <t>K003</t>
  </si>
  <si>
    <r>
      <t>JA-1-1(33X</t>
    </r>
    <r>
      <rPr>
        <sz val="12"/>
        <color theme="1"/>
        <rFont val="宋体"/>
        <family val="3"/>
        <charset val="134"/>
      </rPr>
      <t>）</t>
    </r>
  </si>
  <si>
    <t>K095</t>
  </si>
  <si>
    <t>JM-15</t>
  </si>
  <si>
    <t>K070</t>
  </si>
  <si>
    <t>K108</t>
  </si>
  <si>
    <t>JM-8</t>
  </si>
  <si>
    <t>K381</t>
  </si>
  <si>
    <t>JM-25</t>
  </si>
  <si>
    <t>K010</t>
  </si>
  <si>
    <t>JM-27</t>
  </si>
  <si>
    <t>K184</t>
  </si>
  <si>
    <t>JM36</t>
  </si>
  <si>
    <t>K050</t>
  </si>
  <si>
    <t>KC130292</t>
  </si>
  <si>
    <t>K089</t>
  </si>
  <si>
    <t>L76-4039</t>
  </si>
  <si>
    <t>K131</t>
  </si>
  <si>
    <t>LQ201</t>
  </si>
  <si>
    <t>K094</t>
  </si>
  <si>
    <t>K085</t>
  </si>
  <si>
    <t>NT-11</t>
  </si>
  <si>
    <t>K147</t>
  </si>
  <si>
    <t>S2754</t>
  </si>
  <si>
    <t>K231</t>
  </si>
  <si>
    <t>SM-3</t>
  </si>
  <si>
    <t>K177</t>
  </si>
  <si>
    <t>SY04-129</t>
  </si>
  <si>
    <t>K348</t>
  </si>
  <si>
    <t>SY7235</t>
  </si>
  <si>
    <t>K052</t>
  </si>
  <si>
    <t>TP-L-3</t>
  </si>
  <si>
    <t>K364</t>
  </si>
  <si>
    <t>WGD-3</t>
  </si>
  <si>
    <t>K349</t>
  </si>
  <si>
    <t>WSCR</t>
  </si>
  <si>
    <t>K121</t>
  </si>
  <si>
    <t>XM858</t>
  </si>
  <si>
    <t>K210</t>
  </si>
  <si>
    <t>XY96-48</t>
  </si>
  <si>
    <t>K087</t>
  </si>
  <si>
    <t>YMDT</t>
  </si>
  <si>
    <t>K078</t>
  </si>
  <si>
    <t>YSH</t>
  </si>
  <si>
    <t>K151</t>
  </si>
  <si>
    <t>Y93K354</t>
  </si>
  <si>
    <t>K140</t>
  </si>
  <si>
    <t>CCRI-10</t>
  </si>
  <si>
    <t>K134</t>
  </si>
  <si>
    <t>CCRI-23</t>
  </si>
  <si>
    <t>K072</t>
  </si>
  <si>
    <t>CCRI-24</t>
  </si>
  <si>
    <t>K067</t>
  </si>
  <si>
    <t>CCRI-3</t>
  </si>
  <si>
    <t>K068</t>
  </si>
  <si>
    <t>CCRI-4</t>
  </si>
  <si>
    <t>K366</t>
  </si>
  <si>
    <t>72-100</t>
  </si>
  <si>
    <t>K029</t>
  </si>
  <si>
    <t>AMCLZA</t>
  </si>
  <si>
    <t>K014</t>
  </si>
  <si>
    <t>LM-1</t>
  </si>
  <si>
    <t>K283</t>
  </si>
  <si>
    <t>HF5RUP</t>
  </si>
  <si>
    <t>K304</t>
  </si>
  <si>
    <t>PD0113</t>
  </si>
  <si>
    <t>K021</t>
  </si>
  <si>
    <t>PD9223</t>
  </si>
  <si>
    <t>K369</t>
  </si>
  <si>
    <t>TM-1</t>
  </si>
  <si>
    <t>K316</t>
  </si>
  <si>
    <t>CK510</t>
  </si>
  <si>
    <t>K321</t>
  </si>
  <si>
    <t>DZM-15</t>
  </si>
  <si>
    <t>K202</t>
  </si>
  <si>
    <t>eE901</t>
  </si>
  <si>
    <t>K115</t>
  </si>
  <si>
    <t>HM204</t>
  </si>
  <si>
    <t>K368</t>
  </si>
  <si>
    <t>JM-11</t>
  </si>
  <si>
    <t>K004</t>
  </si>
  <si>
    <t>JM-21</t>
  </si>
  <si>
    <t>K109</t>
  </si>
  <si>
    <t>K111</t>
  </si>
  <si>
    <t>S547</t>
  </si>
  <si>
    <t>K164</t>
  </si>
  <si>
    <t>SK310</t>
  </si>
  <si>
    <t>K009</t>
  </si>
  <si>
    <t>SY04-156</t>
  </si>
  <si>
    <t>K060</t>
  </si>
  <si>
    <t>TWGF-3</t>
  </si>
  <si>
    <t>K005</t>
  </si>
  <si>
    <t>TY02-25</t>
  </si>
  <si>
    <t>K124</t>
  </si>
  <si>
    <t>XZ142</t>
  </si>
  <si>
    <t>K104</t>
  </si>
  <si>
    <t>YPM</t>
  </si>
  <si>
    <t>K379</t>
  </si>
  <si>
    <t>YS-6</t>
  </si>
  <si>
    <t>K165</t>
  </si>
  <si>
    <t>YM18</t>
  </si>
  <si>
    <t>K075</t>
  </si>
  <si>
    <t>Z905</t>
  </si>
  <si>
    <t>K145</t>
  </si>
  <si>
    <t>CCRI-16</t>
  </si>
  <si>
    <t>K216</t>
  </si>
  <si>
    <t>CCRI-50</t>
  </si>
  <si>
    <t>K017</t>
  </si>
  <si>
    <t>FTA</t>
  </si>
  <si>
    <t>K012</t>
  </si>
  <si>
    <t>PD0111</t>
  </si>
  <si>
    <t>K015</t>
  </si>
  <si>
    <t>PD3249</t>
  </si>
  <si>
    <t>K016</t>
  </si>
  <si>
    <t>PD9364</t>
  </si>
  <si>
    <t>K268</t>
  </si>
  <si>
    <t>V1</t>
  </si>
  <si>
    <t>K291</t>
  </si>
  <si>
    <t>Z37less</t>
  </si>
  <si>
    <t>K088</t>
  </si>
  <si>
    <t>DLM</t>
  </si>
  <si>
    <t>K032</t>
  </si>
  <si>
    <t>LKT77</t>
  </si>
  <si>
    <t>K008</t>
  </si>
  <si>
    <t>SY04-60</t>
  </si>
  <si>
    <t>K162</t>
  </si>
  <si>
    <t>GLCDM</t>
  </si>
  <si>
    <t>K295</t>
  </si>
  <si>
    <t>JNDY3-1</t>
  </si>
  <si>
    <t>K025</t>
  </si>
  <si>
    <t>K327</t>
  </si>
  <si>
    <t>FH682</t>
  </si>
  <si>
    <t>K374</t>
  </si>
  <si>
    <t>J02-247</t>
  </si>
  <si>
    <t>K292</t>
  </si>
  <si>
    <t>PD97072</t>
  </si>
  <si>
    <t>K287</t>
  </si>
  <si>
    <t>Pilose-3</t>
  </si>
  <si>
    <t>K204</t>
  </si>
  <si>
    <t>e4396</t>
  </si>
  <si>
    <t>K194</t>
  </si>
  <si>
    <t>ZZ032</t>
  </si>
  <si>
    <t>K375</t>
  </si>
  <si>
    <t>HD333</t>
  </si>
  <si>
    <t>K139</t>
  </si>
  <si>
    <t>HZ106</t>
  </si>
  <si>
    <t>K201</t>
  </si>
  <si>
    <t>HZY91-230</t>
  </si>
  <si>
    <t>K254</t>
  </si>
  <si>
    <t>JF908</t>
  </si>
  <si>
    <t>K360</t>
  </si>
  <si>
    <t>JM668</t>
  </si>
  <si>
    <t>K214</t>
  </si>
  <si>
    <t>J55173</t>
  </si>
  <si>
    <t>K225</t>
  </si>
  <si>
    <t>L1138</t>
  </si>
  <si>
    <t>K048</t>
  </si>
  <si>
    <t>L5297</t>
  </si>
  <si>
    <t>K223</t>
  </si>
  <si>
    <t>LM-2</t>
  </si>
  <si>
    <t>K380</t>
  </si>
  <si>
    <t>LMY-16</t>
  </si>
  <si>
    <t>K275</t>
  </si>
  <si>
    <t>NDM-7</t>
  </si>
  <si>
    <t>K160</t>
  </si>
  <si>
    <t>QL514</t>
  </si>
  <si>
    <t>K305</t>
  </si>
  <si>
    <t>SLM118X</t>
  </si>
  <si>
    <t>K176</t>
  </si>
  <si>
    <t>SY04-3</t>
  </si>
  <si>
    <t>K132</t>
  </si>
  <si>
    <t>WZ686</t>
  </si>
  <si>
    <t>K212</t>
  </si>
  <si>
    <t>XLZ-8</t>
  </si>
  <si>
    <t>K155</t>
  </si>
  <si>
    <t>YM19</t>
  </si>
  <si>
    <t>K343</t>
  </si>
  <si>
    <t>Y247-31</t>
  </si>
  <si>
    <t>K383</t>
  </si>
  <si>
    <t>Z078</t>
  </si>
  <si>
    <t>K195</t>
  </si>
  <si>
    <t>Z6331</t>
  </si>
  <si>
    <t>K309</t>
  </si>
  <si>
    <t>ZW372</t>
  </si>
  <si>
    <t>K027</t>
  </si>
  <si>
    <t>150F</t>
  </si>
  <si>
    <t>K091</t>
  </si>
  <si>
    <t>K280</t>
  </si>
  <si>
    <t>M-8124-1159</t>
  </si>
  <si>
    <t>K038</t>
  </si>
  <si>
    <t>N98-283</t>
  </si>
  <si>
    <t>K271</t>
  </si>
  <si>
    <t>PD2165</t>
  </si>
  <si>
    <t>K019</t>
  </si>
  <si>
    <t>PD4381</t>
  </si>
  <si>
    <t>K288</t>
  </si>
  <si>
    <t>LY343</t>
  </si>
  <si>
    <t>K350</t>
  </si>
  <si>
    <t>RTN78</t>
  </si>
  <si>
    <t>K334</t>
  </si>
  <si>
    <t>SGK9708</t>
  </si>
  <si>
    <t>K042</t>
  </si>
  <si>
    <t>BX014</t>
  </si>
  <si>
    <t>K040</t>
  </si>
  <si>
    <t>BX017</t>
  </si>
  <si>
    <t>K365</t>
  </si>
  <si>
    <t>CKM</t>
  </si>
  <si>
    <t>K203</t>
  </si>
  <si>
    <t>C3593</t>
  </si>
  <si>
    <t>K335</t>
  </si>
  <si>
    <t>DLM-69</t>
  </si>
  <si>
    <t>K286</t>
  </si>
  <si>
    <t>DZM2404</t>
  </si>
  <si>
    <t>K069</t>
  </si>
  <si>
    <t>eJ92</t>
  </si>
  <si>
    <t>K054</t>
  </si>
  <si>
    <t>FNL</t>
  </si>
  <si>
    <t>K046</t>
  </si>
  <si>
    <t>JZ64</t>
  </si>
  <si>
    <t>K051</t>
  </si>
  <si>
    <t>JHNSM1</t>
  </si>
  <si>
    <t>K007</t>
  </si>
  <si>
    <t>JNDY2-3</t>
  </si>
  <si>
    <t>K064</t>
  </si>
  <si>
    <t>SDDYH</t>
  </si>
  <si>
    <t>K265</t>
  </si>
  <si>
    <t>S-6524</t>
  </si>
  <si>
    <t>K022</t>
  </si>
  <si>
    <t>SLM143X</t>
  </si>
  <si>
    <t>K378</t>
  </si>
  <si>
    <t>SM-9</t>
  </si>
  <si>
    <t>K152</t>
  </si>
  <si>
    <t>Y94H-32</t>
  </si>
  <si>
    <t>K120</t>
  </si>
  <si>
    <t>Z521</t>
  </si>
  <si>
    <t>K128</t>
  </si>
  <si>
    <t>CCRI-12</t>
  </si>
  <si>
    <t>K252</t>
  </si>
  <si>
    <t>CCRI-60</t>
  </si>
  <si>
    <t>K001</t>
  </si>
  <si>
    <t>ZY9114</t>
  </si>
  <si>
    <t>K023</t>
  </si>
  <si>
    <t>Pamble</t>
  </si>
  <si>
    <t>K013</t>
  </si>
  <si>
    <t>PD2164</t>
  </si>
  <si>
    <t>K057</t>
  </si>
  <si>
    <t>BY-L</t>
  </si>
  <si>
    <t>K081</t>
  </si>
  <si>
    <t>C113</t>
  </si>
  <si>
    <t>K066</t>
  </si>
  <si>
    <t>D372</t>
  </si>
  <si>
    <t>K179</t>
  </si>
  <si>
    <t>L4853</t>
  </si>
  <si>
    <t>K044</t>
  </si>
  <si>
    <t>L16188Bt</t>
  </si>
  <si>
    <t>K161</t>
  </si>
  <si>
    <t>NM-18</t>
  </si>
  <si>
    <t>K126</t>
  </si>
  <si>
    <t>XX133CR</t>
  </si>
  <si>
    <t>K114</t>
  </si>
  <si>
    <t>ZYBLL</t>
  </si>
  <si>
    <t>K130</t>
  </si>
  <si>
    <t>CCRI-19</t>
  </si>
  <si>
    <t>K331</t>
  </si>
  <si>
    <t>Ari1327</t>
  </si>
  <si>
    <t>K112</t>
  </si>
  <si>
    <t>DHD</t>
  </si>
  <si>
    <t>K011</t>
  </si>
  <si>
    <t>AC-241</t>
  </si>
  <si>
    <t>K056</t>
  </si>
  <si>
    <t>XD-L</t>
  </si>
  <si>
    <t>K154</t>
  </si>
  <si>
    <t>KCT94-4</t>
  </si>
  <si>
    <t>K296</t>
  </si>
  <si>
    <t>M87-2</t>
  </si>
  <si>
    <t>K063</t>
  </si>
  <si>
    <t>SJBJDH</t>
  </si>
  <si>
    <t>K319</t>
  </si>
  <si>
    <t>SL8909</t>
  </si>
  <si>
    <t>K058</t>
  </si>
  <si>
    <t>SD-L-1</t>
  </si>
  <si>
    <t>K082</t>
  </si>
  <si>
    <t>HS7H</t>
  </si>
  <si>
    <t>K035</t>
  </si>
  <si>
    <t>BLK3363</t>
  </si>
  <si>
    <t>K346</t>
  </si>
  <si>
    <t>A971BT</t>
  </si>
  <si>
    <t>K036</t>
  </si>
  <si>
    <r>
      <t>B</t>
    </r>
    <r>
      <rPr>
        <sz val="12"/>
        <color theme="1"/>
        <rFont val="宋体"/>
        <family val="3"/>
        <charset val="134"/>
      </rPr>
      <t>、</t>
    </r>
    <r>
      <rPr>
        <sz val="12"/>
        <color theme="1"/>
        <rFont val="Times New Roman"/>
        <family val="1"/>
      </rPr>
      <t>P</t>
    </r>
    <r>
      <rPr>
        <sz val="12"/>
        <color theme="1"/>
        <rFont val="宋体"/>
        <family val="3"/>
        <charset val="134"/>
      </rPr>
      <t>、</t>
    </r>
    <r>
      <rPr>
        <sz val="12"/>
        <color theme="1"/>
        <rFont val="Times New Roman"/>
        <family val="1"/>
      </rPr>
      <t>A</t>
    </r>
  </si>
  <si>
    <t>K337</t>
  </si>
  <si>
    <t>R01SD85</t>
  </si>
  <si>
    <t>K167</t>
  </si>
  <si>
    <t>JM38</t>
  </si>
  <si>
    <t>K372</t>
  </si>
  <si>
    <t>K190</t>
  </si>
  <si>
    <t>SSY78-782</t>
  </si>
  <si>
    <t>K272</t>
  </si>
  <si>
    <t>SK39</t>
  </si>
  <si>
    <t>K342</t>
  </si>
  <si>
    <t>WJCRM</t>
  </si>
  <si>
    <t>K370</t>
  </si>
  <si>
    <t>YHLi</t>
  </si>
  <si>
    <t>K273</t>
  </si>
  <si>
    <t>K354</t>
  </si>
  <si>
    <t>Z1441</t>
  </si>
  <si>
    <t>K185</t>
  </si>
  <si>
    <t>Z2201</t>
  </si>
  <si>
    <t>K339</t>
  </si>
  <si>
    <t>ZR772-314</t>
  </si>
  <si>
    <t>K344</t>
  </si>
  <si>
    <t>Ari3696</t>
  </si>
  <si>
    <t>K303</t>
  </si>
  <si>
    <t>Cestam86-1</t>
  </si>
  <si>
    <t>K049</t>
  </si>
  <si>
    <t>LR1297</t>
  </si>
  <si>
    <t>K092</t>
  </si>
  <si>
    <t>X1-170</t>
  </si>
  <si>
    <t>K055</t>
  </si>
  <si>
    <t>XX-L</t>
  </si>
  <si>
    <t>K297</t>
  </si>
  <si>
    <t>L-5F45</t>
  </si>
  <si>
    <t>K345</t>
  </si>
  <si>
    <t>SY6003</t>
  </si>
  <si>
    <t>K093</t>
  </si>
  <si>
    <t>Z31</t>
  </si>
  <si>
    <t>K338</t>
  </si>
  <si>
    <t>ZR773-310</t>
  </si>
  <si>
    <t>K129</t>
  </si>
  <si>
    <t>WJYZH</t>
  </si>
  <si>
    <t>K351</t>
  </si>
  <si>
    <t>DLNTDH</t>
  </si>
  <si>
    <t>K301</t>
  </si>
  <si>
    <t>EmpireStrN2-4</t>
  </si>
  <si>
    <t>K172</t>
  </si>
  <si>
    <t>BL-34</t>
  </si>
  <si>
    <t>K062</t>
  </si>
  <si>
    <t>Ari3697</t>
  </si>
  <si>
    <t>K257</t>
  </si>
  <si>
    <t>e0908</t>
  </si>
  <si>
    <t>K174</t>
  </si>
  <si>
    <t>ZM-12</t>
  </si>
  <si>
    <t>K169</t>
  </si>
  <si>
    <t>JY303</t>
  </si>
  <si>
    <t>K260</t>
  </si>
  <si>
    <t>JM34</t>
  </si>
  <si>
    <t>K077</t>
  </si>
  <si>
    <t>FJA</t>
  </si>
  <si>
    <t>K300</t>
  </si>
  <si>
    <t>MSKT8711</t>
  </si>
  <si>
    <t>K084</t>
  </si>
  <si>
    <t>NT-5</t>
  </si>
  <si>
    <t>K170</t>
  </si>
  <si>
    <t>NM-9</t>
  </si>
  <si>
    <t>K173</t>
  </si>
  <si>
    <t>S4080</t>
  </si>
  <si>
    <t>K157</t>
  </si>
  <si>
    <t>SJ321</t>
  </si>
  <si>
    <t>K314</t>
  </si>
  <si>
    <t>SLM12X</t>
  </si>
  <si>
    <t>K205</t>
  </si>
  <si>
    <t>T83-161</t>
  </si>
  <si>
    <t>K079</t>
  </si>
  <si>
    <t>CCRI-2</t>
  </si>
  <si>
    <t>K181</t>
  </si>
  <si>
    <t>CCRI-49</t>
  </si>
  <si>
    <t>K218</t>
  </si>
  <si>
    <t>ZY0114</t>
  </si>
  <si>
    <t>K031</t>
  </si>
  <si>
    <t>K299</t>
  </si>
  <si>
    <t>DP90</t>
  </si>
  <si>
    <t>K149</t>
  </si>
  <si>
    <t>DM-20</t>
  </si>
  <si>
    <t>K248</t>
  </si>
  <si>
    <t>DZ973</t>
  </si>
  <si>
    <t>K135</t>
  </si>
  <si>
    <t>NDBDDH</t>
  </si>
  <si>
    <t>K230</t>
  </si>
  <si>
    <t>XM33B</t>
  </si>
  <si>
    <t>K090</t>
  </si>
  <si>
    <t>Z3474</t>
  </si>
  <si>
    <t>K263</t>
  </si>
  <si>
    <t>Delcot277-5</t>
  </si>
  <si>
    <t>K083</t>
  </si>
  <si>
    <t>JM4H</t>
  </si>
  <si>
    <t>K039</t>
  </si>
  <si>
    <t>K199</t>
  </si>
  <si>
    <t>BMNLDM</t>
  </si>
  <si>
    <t>K127</t>
  </si>
  <si>
    <t>B6716</t>
  </si>
  <si>
    <t>K276</t>
  </si>
  <si>
    <t>BL07-11</t>
  </si>
  <si>
    <t>K073</t>
  </si>
  <si>
    <t>eKM-3</t>
  </si>
  <si>
    <t>K227</t>
  </si>
  <si>
    <t>eKM-8</t>
  </si>
  <si>
    <t>K074</t>
  </si>
  <si>
    <t>eKM-9</t>
  </si>
  <si>
    <t>K053</t>
  </si>
  <si>
    <t>JN-L-1</t>
  </si>
  <si>
    <t>K245</t>
  </si>
  <si>
    <t>JM49</t>
  </si>
  <si>
    <t>K098</t>
  </si>
  <si>
    <t>SM7H</t>
  </si>
  <si>
    <t>K329</t>
  </si>
  <si>
    <t>Z21371</t>
  </si>
  <si>
    <t>K175</t>
  </si>
  <si>
    <t>ZYH2</t>
  </si>
  <si>
    <t>K168</t>
  </si>
  <si>
    <t>ZZ86-6</t>
  </si>
  <si>
    <t>K043</t>
  </si>
  <si>
    <t>82167PC-1</t>
  </si>
  <si>
    <t>K332</t>
  </si>
  <si>
    <t>Ari971</t>
  </si>
  <si>
    <t>K249</t>
  </si>
  <si>
    <t>AV2</t>
  </si>
  <si>
    <t>K330</t>
  </si>
  <si>
    <t>J169</t>
  </si>
  <si>
    <t>K123</t>
  </si>
  <si>
    <t>XZ514</t>
  </si>
  <si>
    <t>K340</t>
  </si>
  <si>
    <t>Z1138E24</t>
  </si>
  <si>
    <t>K247</t>
  </si>
  <si>
    <t>GP203</t>
  </si>
  <si>
    <t>K262</t>
  </si>
  <si>
    <t>ASiV2</t>
  </si>
  <si>
    <t>K045</t>
  </si>
  <si>
    <t>JS03H16</t>
  </si>
  <si>
    <t>K324</t>
  </si>
  <si>
    <t>SZM453</t>
  </si>
  <si>
    <t>K006</t>
  </si>
  <si>
    <t>TY02-47</t>
  </si>
  <si>
    <t>K367</t>
  </si>
  <si>
    <t>XZ553</t>
  </si>
  <si>
    <t>K037</t>
  </si>
  <si>
    <t>B557</t>
  </si>
  <si>
    <t>K239</t>
  </si>
  <si>
    <t>JM46</t>
  </si>
  <si>
    <t>K228</t>
  </si>
  <si>
    <t>LM-6</t>
  </si>
  <si>
    <t>K312</t>
  </si>
  <si>
    <t>N523</t>
  </si>
  <si>
    <t>K107</t>
  </si>
  <si>
    <t>FDM</t>
  </si>
  <si>
    <t>Zong 2-63</t>
    <phoneticPr fontId="3" type="noConversion"/>
  </si>
  <si>
    <t>Zong S9B12</t>
    <phoneticPr fontId="3" type="noConversion"/>
  </si>
  <si>
    <t>Y1: breeding years before 1980, 101 varieties in tota,no chemical fertilizer stage of cotton production.Y2:breeding years: 1981-2000, 177 varieties in total,cotton production (small amount of chemical fertilizer stage).Y3: from 2001 to now, there are 105 varieties in total, and cotton production is at the stage of excessive chemical fertilizer.</t>
    <phoneticPr fontId="3" type="noConversion"/>
  </si>
  <si>
    <r>
      <rPr>
        <b/>
        <sz val="12"/>
        <color theme="1"/>
        <rFont val="Times New Roman"/>
        <family val="1"/>
      </rPr>
      <t xml:space="preserve">Supplementary Table 2 </t>
    </r>
    <r>
      <rPr>
        <sz val="12"/>
        <color theme="1"/>
        <rFont val="Times New Roman"/>
        <family val="1"/>
      </rPr>
      <t>Descriptive statistical results for root traits obtained from 384 cotton genotypes grown hydroponically in CK and LP coditions</t>
    </r>
    <phoneticPr fontId="3" type="noConversion"/>
  </si>
  <si>
    <r>
      <rPr>
        <b/>
        <sz val="11"/>
        <color theme="1"/>
        <rFont val="Times New Roman"/>
        <family val="1"/>
      </rPr>
      <t>Supplementary Table 1</t>
    </r>
    <r>
      <rPr>
        <sz val="11"/>
        <color theme="1"/>
        <rFont val="Times New Roman"/>
        <family val="1"/>
      </rPr>
      <t xml:space="preserve"> List of the 384 cotton genotypes used in this study.</t>
    </r>
    <phoneticPr fontId="3" type="noConversion"/>
  </si>
  <si>
    <r>
      <rPr>
        <b/>
        <sz val="12"/>
        <color theme="1"/>
        <rFont val="Times New Roman"/>
        <family val="1"/>
      </rPr>
      <t xml:space="preserve">Supplementary Table 3 </t>
    </r>
    <r>
      <rPr>
        <sz val="12"/>
        <color theme="1"/>
        <rFont val="Times New Roman"/>
        <family val="1"/>
      </rPr>
      <t>Global ANOVA of various root characteristics in two phosphorus conditions.</t>
    </r>
    <phoneticPr fontId="3" type="noConversion"/>
  </si>
  <si>
    <r>
      <rPr>
        <b/>
        <sz val="11"/>
        <color theme="1"/>
        <rFont val="Times New Roman"/>
        <family val="1"/>
      </rPr>
      <t>Supplementary Table 5</t>
    </r>
    <r>
      <rPr>
        <sz val="11"/>
        <color theme="1"/>
        <rFont val="Times New Roman"/>
        <family val="1"/>
      </rPr>
      <t xml:space="preserve"> Pearson's correlation between tseted traits calculated at LP/CK  conditions (sample size = 384).</t>
    </r>
    <phoneticPr fontId="3" type="noConversion"/>
  </si>
  <si>
    <r>
      <rPr>
        <b/>
        <sz val="11"/>
        <color theme="1"/>
        <rFont val="Times New Roman"/>
        <family val="1"/>
      </rPr>
      <t xml:space="preserve">Supplementary Table 6 </t>
    </r>
    <r>
      <rPr>
        <sz val="11"/>
        <color theme="1"/>
        <rFont val="Times New Roman"/>
        <family val="1"/>
      </rPr>
      <t>Pearson's correlation between tested traits was calculated at CK conditons  (sample size = 384).</t>
    </r>
    <phoneticPr fontId="3" type="noConversion"/>
  </si>
  <si>
    <r>
      <rPr>
        <b/>
        <sz val="11"/>
        <color theme="1"/>
        <rFont val="Times New Roman"/>
        <family val="1"/>
      </rPr>
      <t xml:space="preserve">Supplementary Table 7 </t>
    </r>
    <r>
      <rPr>
        <sz val="11"/>
        <color theme="1"/>
        <rFont val="Times New Roman"/>
        <family val="1"/>
      </rPr>
      <t>Pearson's correlation between tseted traits calculated at LP conditions  (sample size = 384).</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
    <numFmt numFmtId="165" formatCode="###0"/>
    <numFmt numFmtId="166" formatCode="####.000"/>
    <numFmt numFmtId="167" formatCode="###0.000"/>
  </numFmts>
  <fonts count="20">
    <font>
      <sz val="11"/>
      <color theme="1"/>
      <name val="Calibri"/>
      <family val="2"/>
      <scheme val="minor"/>
    </font>
    <font>
      <b/>
      <sz val="11"/>
      <color theme="1"/>
      <name val="Times New Roman"/>
      <family val="1"/>
    </font>
    <font>
      <sz val="11"/>
      <color theme="1"/>
      <name val="Times New Roman"/>
      <family val="1"/>
    </font>
    <font>
      <sz val="9"/>
      <name val="Calibri"/>
      <family val="3"/>
      <charset val="134"/>
      <scheme val="minor"/>
    </font>
    <font>
      <b/>
      <sz val="11"/>
      <color theme="1"/>
      <name val="黑体"/>
      <family val="3"/>
      <charset val="134"/>
    </font>
    <font>
      <b/>
      <sz val="10"/>
      <color theme="1"/>
      <name val="Times New Roman"/>
      <family val="1"/>
    </font>
    <font>
      <sz val="11"/>
      <color rgb="FF000000"/>
      <name val="Times New Roman"/>
      <family val="1"/>
    </font>
    <font>
      <sz val="9"/>
      <name val="Calibri"/>
      <family val="2"/>
      <charset val="134"/>
      <scheme val="minor"/>
    </font>
    <font>
      <b/>
      <sz val="12"/>
      <color theme="1"/>
      <name val="Times New Roman"/>
      <family val="1"/>
    </font>
    <font>
      <sz val="10"/>
      <name val="Arial"/>
      <family val="2"/>
    </font>
    <font>
      <sz val="12"/>
      <color theme="1"/>
      <name val="Times New Roman"/>
      <family val="1"/>
    </font>
    <font>
      <b/>
      <sz val="10"/>
      <color indexed="8"/>
      <name val="Times New Roman"/>
      <family val="1"/>
    </font>
    <font>
      <sz val="9"/>
      <color indexed="8"/>
      <name val="Times New Roman"/>
      <family val="1"/>
    </font>
    <font>
      <vertAlign val="superscript"/>
      <sz val="9"/>
      <color indexed="8"/>
      <name val="Times New Roman"/>
      <family val="1"/>
    </font>
    <font>
      <sz val="9"/>
      <color rgb="FF000000"/>
      <name val="Times New Roman"/>
      <family val="3"/>
    </font>
    <font>
      <sz val="10"/>
      <color indexed="8"/>
      <name val="Times New Roman"/>
      <family val="1"/>
    </font>
    <font>
      <sz val="10"/>
      <color rgb="FF000000"/>
      <name val="Times New Roman"/>
      <family val="1"/>
    </font>
    <font>
      <sz val="10"/>
      <color theme="1"/>
      <name val="Times New Roman"/>
      <family val="1"/>
    </font>
    <font>
      <sz val="9"/>
      <color rgb="FF000000"/>
      <name val="Times New Roman"/>
      <family val="1"/>
    </font>
    <font>
      <sz val="12"/>
      <color theme="1"/>
      <name val="宋体"/>
      <family val="3"/>
      <charset val="134"/>
    </font>
  </fonts>
  <fills count="2">
    <fill>
      <patternFill patternType="none"/>
    </fill>
    <fill>
      <patternFill patternType="gray125"/>
    </fill>
  </fills>
  <borders count="5">
    <border>
      <left/>
      <right/>
      <top/>
      <bottom/>
      <diagonal/>
    </border>
    <border>
      <left/>
      <right/>
      <top/>
      <bottom style="medium">
        <color indexed="64"/>
      </bottom>
      <diagonal/>
    </border>
    <border>
      <left/>
      <right/>
      <top style="medium">
        <color auto="1"/>
      </top>
      <bottom/>
      <diagonal/>
    </border>
    <border>
      <left/>
      <right/>
      <top style="medium">
        <color auto="1"/>
      </top>
      <bottom style="medium">
        <color auto="1"/>
      </bottom>
      <diagonal/>
    </border>
    <border>
      <left/>
      <right/>
      <top style="thick">
        <color auto="1"/>
      </top>
      <bottom/>
      <diagonal/>
    </border>
  </borders>
  <cellStyleXfs count="18">
    <xf numFmtId="0" fontId="0"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cellStyleXfs>
  <cellXfs count="82">
    <xf numFmtId="0" fontId="0" fillId="0" borderId="0" xfId="0"/>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5" fillId="0" borderId="4" xfId="0" applyFont="1" applyBorder="1" applyAlignment="1">
      <alignment horizontal="center" vertical="center" wrapText="1"/>
    </xf>
    <xf numFmtId="2" fontId="2" fillId="0" borderId="0" xfId="0" applyNumberFormat="1" applyFont="1" applyAlignment="1">
      <alignment horizontal="center" vertical="center" wrapText="1"/>
    </xf>
    <xf numFmtId="2" fontId="2" fillId="0" borderId="0" xfId="0" applyNumberFormat="1" applyFont="1" applyAlignment="1">
      <alignment horizontal="center" vertical="center"/>
    </xf>
    <xf numFmtId="2" fontId="6" fillId="0" borderId="0" xfId="0" applyNumberFormat="1" applyFont="1" applyAlignment="1">
      <alignment horizontal="center" vertical="center" wrapText="1" readingOrder="1"/>
    </xf>
    <xf numFmtId="0" fontId="5" fillId="0" borderId="0" xfId="0" applyFont="1" applyAlignment="1">
      <alignment horizontal="center" vertical="center" wrapText="1"/>
    </xf>
    <xf numFmtId="2" fontId="6" fillId="0" borderId="0" xfId="0" applyNumberFormat="1" applyFont="1" applyAlignment="1">
      <alignment horizontal="center" vertical="center" wrapText="1"/>
    </xf>
    <xf numFmtId="0" fontId="1" fillId="0" borderId="0" xfId="0" applyFont="1" applyAlignment="1">
      <alignment horizontal="center" vertical="center"/>
    </xf>
    <xf numFmtId="0" fontId="1" fillId="0" borderId="0" xfId="0" applyFont="1" applyAlignment="1">
      <alignment horizontal="center" vertical="center" wrapText="1"/>
    </xf>
    <xf numFmtId="0" fontId="8" fillId="0" borderId="1" xfId="0" applyFont="1" applyBorder="1" applyAlignment="1">
      <alignment horizontal="center" vertical="center"/>
    </xf>
    <xf numFmtId="0" fontId="1" fillId="0" borderId="0" xfId="0" applyFont="1" applyBorder="1" applyAlignment="1">
      <alignment horizontal="center" vertical="center"/>
    </xf>
    <xf numFmtId="164" fontId="2" fillId="0" borderId="0" xfId="1" applyNumberFormat="1" applyFont="1" applyBorder="1" applyAlignment="1">
      <alignment horizontal="center" vertical="center"/>
    </xf>
    <xf numFmtId="164" fontId="2" fillId="0" borderId="0" xfId="0" applyNumberFormat="1" applyFont="1" applyBorder="1" applyAlignment="1">
      <alignment horizontal="center" vertical="center"/>
    </xf>
    <xf numFmtId="164" fontId="2" fillId="0" borderId="0" xfId="2" applyNumberFormat="1" applyFont="1" applyBorder="1" applyAlignment="1">
      <alignment horizontal="center" vertical="center"/>
    </xf>
    <xf numFmtId="164" fontId="2" fillId="0" borderId="0" xfId="3" applyNumberFormat="1" applyFont="1" applyBorder="1" applyAlignment="1">
      <alignment horizontal="center" vertical="center"/>
    </xf>
    <xf numFmtId="164" fontId="2" fillId="0" borderId="0" xfId="4" applyNumberFormat="1" applyFont="1" applyBorder="1" applyAlignment="1">
      <alignment horizontal="center" vertical="center"/>
    </xf>
    <xf numFmtId="164" fontId="2" fillId="0" borderId="0" xfId="5" applyNumberFormat="1" applyFont="1" applyBorder="1" applyAlignment="1">
      <alignment horizontal="center" vertical="center"/>
    </xf>
    <xf numFmtId="164" fontId="2" fillId="0" borderId="0" xfId="6" applyNumberFormat="1" applyFont="1" applyBorder="1" applyAlignment="1">
      <alignment horizontal="center" vertical="center"/>
    </xf>
    <xf numFmtId="164" fontId="2" fillId="0" borderId="0" xfId="7" applyNumberFormat="1" applyFont="1" applyBorder="1" applyAlignment="1">
      <alignment horizontal="center" vertical="center"/>
    </xf>
    <xf numFmtId="164" fontId="2" fillId="0" borderId="0" xfId="8" applyNumberFormat="1" applyFont="1" applyBorder="1" applyAlignment="1">
      <alignment horizontal="center" vertical="center"/>
    </xf>
    <xf numFmtId="164" fontId="2" fillId="0" borderId="0" xfId="9" applyNumberFormat="1" applyFont="1" applyBorder="1" applyAlignment="1">
      <alignment horizontal="center" vertical="center"/>
    </xf>
    <xf numFmtId="164" fontId="2" fillId="0" borderId="0" xfId="10" applyNumberFormat="1" applyFont="1" applyBorder="1" applyAlignment="1">
      <alignment horizontal="center" vertical="center"/>
    </xf>
    <xf numFmtId="164" fontId="2" fillId="0" borderId="0" xfId="11" applyNumberFormat="1" applyFont="1" applyBorder="1" applyAlignment="1">
      <alignment horizontal="center" vertical="center"/>
    </xf>
    <xf numFmtId="164" fontId="2" fillId="0" borderId="0" xfId="12" applyNumberFormat="1" applyFont="1" applyBorder="1" applyAlignment="1">
      <alignment horizontal="center" vertical="center"/>
    </xf>
    <xf numFmtId="164" fontId="2" fillId="0" borderId="0" xfId="13" applyNumberFormat="1" applyFont="1" applyBorder="1" applyAlignment="1">
      <alignment horizontal="center" vertical="center"/>
    </xf>
    <xf numFmtId="164" fontId="2" fillId="0" borderId="0" xfId="14" applyNumberFormat="1" applyFont="1" applyBorder="1" applyAlignment="1">
      <alignment horizontal="center" vertical="center"/>
    </xf>
    <xf numFmtId="164" fontId="2" fillId="0" borderId="0" xfId="15" applyNumberFormat="1" applyFont="1" applyBorder="1" applyAlignment="1">
      <alignment horizontal="center" vertical="center"/>
    </xf>
    <xf numFmtId="164" fontId="2" fillId="0" borderId="0" xfId="16" applyNumberFormat="1" applyFont="1" applyBorder="1" applyAlignment="1">
      <alignment horizontal="center" vertical="center"/>
    </xf>
    <xf numFmtId="164" fontId="2" fillId="0" borderId="0" xfId="0" applyNumberFormat="1" applyFont="1" applyBorder="1" applyAlignment="1">
      <alignment horizontal="center"/>
    </xf>
    <xf numFmtId="0" fontId="12" fillId="0" borderId="0" xfId="17" applyFont="1" applyAlignment="1">
      <alignment horizontal="center" vertical="center" wrapText="1"/>
    </xf>
    <xf numFmtId="165" fontId="12" fillId="0" borderId="0" xfId="17" applyNumberFormat="1" applyFont="1" applyAlignment="1">
      <alignment horizontal="center" vertical="center"/>
    </xf>
    <xf numFmtId="0" fontId="12" fillId="0" borderId="0" xfId="17" applyFont="1" applyAlignment="1">
      <alignment horizontal="center" vertical="center"/>
    </xf>
    <xf numFmtId="166" fontId="12" fillId="0" borderId="0" xfId="17" applyNumberFormat="1" applyFont="1" applyAlignment="1">
      <alignment horizontal="center" vertical="center"/>
    </xf>
    <xf numFmtId="0" fontId="14" fillId="0" borderId="0" xfId="17" applyFont="1" applyAlignment="1">
      <alignment horizontal="center" vertical="center" wrapText="1"/>
    </xf>
    <xf numFmtId="167" fontId="12" fillId="0" borderId="0" xfId="17" applyNumberFormat="1" applyFont="1" applyAlignment="1">
      <alignment horizontal="center" vertical="center"/>
    </xf>
    <xf numFmtId="166" fontId="12" fillId="0" borderId="1" xfId="17" applyNumberFormat="1" applyFont="1" applyBorder="1" applyAlignment="1">
      <alignment horizontal="center" vertical="center"/>
    </xf>
    <xf numFmtId="0" fontId="12" fillId="0" borderId="1" xfId="17" applyFont="1" applyBorder="1" applyAlignment="1">
      <alignment horizontal="center" vertical="center" wrapText="1"/>
    </xf>
    <xf numFmtId="0" fontId="8" fillId="0" borderId="1" xfId="0" applyFont="1" applyBorder="1" applyAlignment="1">
      <alignment horizontal="center" vertical="center"/>
    </xf>
    <xf numFmtId="0" fontId="11" fillId="0" borderId="3" xfId="17" applyFont="1" applyBorder="1" applyAlignment="1">
      <alignment horizontal="center" vertical="center" wrapText="1"/>
    </xf>
    <xf numFmtId="0" fontId="2" fillId="0" borderId="0" xfId="0" applyFont="1" applyFill="1" applyBorder="1" applyAlignment="1">
      <alignment vertical="top" wrapText="1"/>
    </xf>
    <xf numFmtId="0" fontId="1" fillId="0" borderId="0" xfId="0" applyFont="1" applyFill="1" applyBorder="1" applyAlignment="1">
      <alignment horizontal="center" vertical="center"/>
    </xf>
    <xf numFmtId="0" fontId="0" fillId="0" borderId="0" xfId="0" applyBorder="1"/>
    <xf numFmtId="165" fontId="12" fillId="0" borderId="0" xfId="17" applyNumberFormat="1" applyFont="1" applyBorder="1" applyAlignment="1">
      <alignment horizontal="center" vertical="center"/>
    </xf>
    <xf numFmtId="0" fontId="12" fillId="0" borderId="0" xfId="17" applyFont="1" applyBorder="1" applyAlignment="1">
      <alignment horizontal="center" vertical="center"/>
    </xf>
    <xf numFmtId="166" fontId="12" fillId="0" borderId="0" xfId="17" applyNumberFormat="1" applyFont="1" applyBorder="1" applyAlignment="1">
      <alignment horizontal="center" vertical="center"/>
    </xf>
    <xf numFmtId="0" fontId="12" fillId="0" borderId="0" xfId="17" applyFont="1" applyBorder="1" applyAlignment="1">
      <alignment horizontal="center" vertical="center" wrapText="1"/>
    </xf>
    <xf numFmtId="167" fontId="12" fillId="0" borderId="0" xfId="17" applyNumberFormat="1" applyFont="1" applyBorder="1" applyAlignment="1">
      <alignment horizontal="center" vertical="center"/>
    </xf>
    <xf numFmtId="0" fontId="14" fillId="0" borderId="0" xfId="17" applyFont="1" applyBorder="1" applyAlignment="1">
      <alignment horizontal="center" vertical="center" wrapText="1"/>
    </xf>
    <xf numFmtId="0" fontId="14" fillId="0" borderId="1" xfId="17" applyFont="1" applyBorder="1" applyAlignment="1">
      <alignment horizontal="center" vertical="center" wrapText="1"/>
    </xf>
    <xf numFmtId="0" fontId="18" fillId="0" borderId="0" xfId="17" applyFont="1" applyBorder="1" applyAlignment="1">
      <alignment horizontal="center" vertical="center" wrapText="1"/>
    </xf>
    <xf numFmtId="0" fontId="18" fillId="0" borderId="1" xfId="17" applyFont="1" applyBorder="1" applyAlignment="1">
      <alignment horizontal="center" vertical="center" wrapText="1"/>
    </xf>
    <xf numFmtId="0" fontId="11" fillId="0" borderId="0" xfId="17" applyFont="1" applyAlignment="1">
      <alignment vertical="center" wrapText="1"/>
    </xf>
    <xf numFmtId="0" fontId="11" fillId="0" borderId="0" xfId="17" applyFont="1" applyBorder="1" applyAlignment="1">
      <alignment vertical="center" wrapText="1"/>
    </xf>
    <xf numFmtId="0" fontId="10" fillId="0" borderId="3" xfId="0" applyFont="1" applyBorder="1" applyAlignment="1">
      <alignment horizontal="center" vertical="center"/>
    </xf>
    <xf numFmtId="0" fontId="10" fillId="0" borderId="2" xfId="0" applyFont="1" applyBorder="1" applyAlignment="1">
      <alignment horizontal="center" vertical="center"/>
    </xf>
    <xf numFmtId="0" fontId="10" fillId="0" borderId="0" xfId="0" applyFont="1" applyAlignment="1">
      <alignment horizontal="center" vertical="center"/>
    </xf>
    <xf numFmtId="0" fontId="10" fillId="0" borderId="0" xfId="0" applyFont="1" applyAlignment="1">
      <alignment horizontal="center"/>
    </xf>
    <xf numFmtId="0" fontId="10" fillId="0" borderId="1" xfId="0" applyFont="1" applyBorder="1" applyAlignment="1">
      <alignment horizontal="center"/>
    </xf>
    <xf numFmtId="2" fontId="2" fillId="0" borderId="0" xfId="0" applyNumberFormat="1" applyFont="1" applyAlignment="1">
      <alignment horizontal="center" vertical="center" wrapText="1" readingOrder="1"/>
    </xf>
    <xf numFmtId="0" fontId="0" fillId="0" borderId="0" xfId="0" applyFont="1"/>
    <xf numFmtId="0" fontId="2" fillId="0" borderId="1" xfId="0" applyFont="1" applyBorder="1" applyAlignment="1">
      <alignment horizontal="left" vertical="center"/>
    </xf>
    <xf numFmtId="0" fontId="2" fillId="0" borderId="2" xfId="0" applyFont="1" applyBorder="1" applyAlignment="1">
      <alignment horizontal="left" vertical="top" wrapText="1"/>
    </xf>
    <xf numFmtId="0" fontId="10" fillId="0" borderId="1" xfId="0" applyFont="1" applyBorder="1" applyAlignment="1">
      <alignment horizontal="left" vertical="center"/>
    </xf>
    <xf numFmtId="0" fontId="8" fillId="0" borderId="1" xfId="0" applyFont="1" applyBorder="1" applyAlignment="1">
      <alignment horizontal="left" vertical="center"/>
    </xf>
    <xf numFmtId="0" fontId="1" fillId="0" borderId="2" xfId="0" applyFont="1" applyBorder="1" applyAlignment="1">
      <alignment horizontal="center" vertical="center" wrapText="1"/>
    </xf>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17" fillId="0" borderId="2" xfId="0" applyFont="1" applyBorder="1" applyAlignment="1">
      <alignment horizontal="left" vertical="center" wrapText="1"/>
    </xf>
    <xf numFmtId="0" fontId="8" fillId="0" borderId="2" xfId="0" applyFont="1" applyBorder="1" applyAlignment="1">
      <alignment horizontal="center" vertical="center"/>
    </xf>
    <xf numFmtId="0" fontId="8" fillId="0" borderId="0" xfId="0" applyFont="1" applyBorder="1" applyAlignment="1">
      <alignment horizontal="center" vertical="center"/>
    </xf>
    <xf numFmtId="0" fontId="8" fillId="0" borderId="1" xfId="0" applyFont="1" applyBorder="1" applyAlignment="1">
      <alignment horizontal="center" vertical="center"/>
    </xf>
    <xf numFmtId="0" fontId="8" fillId="0" borderId="2" xfId="0" applyFont="1" applyBorder="1" applyAlignment="1">
      <alignment horizontal="center" vertical="center" wrapText="1"/>
    </xf>
    <xf numFmtId="0" fontId="8" fillId="0" borderId="1" xfId="0" applyFont="1" applyBorder="1" applyAlignment="1">
      <alignment horizontal="center" vertical="center" wrapText="1"/>
    </xf>
    <xf numFmtId="0" fontId="10" fillId="0" borderId="1" xfId="0" applyFont="1" applyBorder="1" applyAlignment="1">
      <alignment horizontal="left"/>
    </xf>
    <xf numFmtId="0" fontId="15" fillId="0" borderId="0" xfId="17" applyFont="1" applyAlignment="1">
      <alignment horizontal="left" vertical="center" wrapText="1"/>
    </xf>
    <xf numFmtId="0" fontId="15" fillId="0" borderId="0" xfId="17" applyFont="1" applyAlignment="1">
      <alignment horizontal="left" vertical="top" wrapText="1"/>
    </xf>
    <xf numFmtId="0" fontId="11" fillId="0" borderId="0" xfId="17" applyFont="1" applyBorder="1" applyAlignment="1">
      <alignment horizontal="center" vertical="center" wrapText="1"/>
    </xf>
    <xf numFmtId="0" fontId="11" fillId="0" borderId="1" xfId="17" applyFont="1" applyBorder="1" applyAlignment="1">
      <alignment horizontal="center" vertical="center" wrapText="1"/>
    </xf>
    <xf numFmtId="0" fontId="11" fillId="0" borderId="3" xfId="17" applyFont="1" applyBorder="1" applyAlignment="1">
      <alignment horizontal="center" vertical="center" wrapText="1"/>
    </xf>
    <xf numFmtId="0" fontId="11" fillId="0" borderId="0" xfId="17" applyFont="1" applyAlignment="1">
      <alignment horizontal="center" vertical="center" wrapText="1"/>
    </xf>
  </cellXfs>
  <cellStyles count="18">
    <cellStyle name="Normal" xfId="0" builtinId="0"/>
    <cellStyle name="常规_Sheet2" xfId="17" xr:uid="{85A31A1D-6B8C-4218-AB1A-F5A6532743B5}"/>
    <cellStyle name="常规_Sheet6" xfId="10" xr:uid="{826D1891-68EF-4195-A9F0-E86BEB6964C6}"/>
    <cellStyle name="常规_SPAD主体间效应" xfId="12" xr:uid="{E6CB8DC6-AF90-4B8E-B51A-CFB12D4C5838}"/>
    <cellStyle name="常规_地下部干重主体间效应" xfId="2" xr:uid="{DD8CD40B-C186-4796-90FA-0544B8EBC606}"/>
    <cellStyle name="常规_总干物重主体间效应" xfId="3" xr:uid="{DA5D0134-0C41-498F-A9DE-3CE2A766CA0F}"/>
    <cellStyle name="常规_总根长主体间效应" xfId="7" xr:uid="{8EA8259E-7569-4565-9A05-E64B02128527}"/>
    <cellStyle name="常规_根体积主体间效应" xfId="6" xr:uid="{FFF1C69B-C9D6-47C8-8C43-71359ABFB4A2}"/>
    <cellStyle name="常规_根平均直径主体间效应" xfId="8" xr:uid="{780EA17F-A151-444A-B288-A868C71790CE}"/>
    <cellStyle name="常规_根系表面积主体间效应" xfId="5" xr:uid="{22DFE46D-F2A3-40A6-B12D-1509DF3B6EB7}"/>
    <cellStyle name="常规_根茎比主体间效应" xfId="11" xr:uid="{EB812DCA-8A64-4B59-921F-6E6D0AE0BC18}"/>
    <cellStyle name="常规_根长主体间效应" xfId="4" xr:uid="{DC42DF29-AF46-4763-A332-F1EAAB72B694}"/>
    <cellStyle name="常规_磷利用效率主体间效应" xfId="15" xr:uid="{A39B6049-C5C3-4F53-8FAE-D0EADFA5FCB7}"/>
    <cellStyle name="常规_磷吸收效率主体间效应" xfId="16" xr:uid="{87B45FDE-CDF1-45DF-BB22-14FCB9E98608}"/>
    <cellStyle name="常规_磷浓度主体间效应" xfId="13" xr:uid="{82E56A1F-3974-4722-8423-B290900A6C1C}"/>
    <cellStyle name="常规_磷积累量主体间效应" xfId="14" xr:uid="{773406A4-4F8A-4722-A910-08C2ACD52396}"/>
    <cellStyle name="常规_茎干重主体间效应" xfId="1" xr:uid="{3BBD33FA-2B1C-44C9-B9DB-C9F9D74ADF0D}"/>
    <cellStyle name="常规_茎鲜重主体间效应" xfId="9" xr:uid="{BB12DDFA-E188-402F-8BDC-A378BC6850A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F9B63-3249-483D-911A-A671EBA25FE1}">
  <dimension ref="A1:D387"/>
  <sheetViews>
    <sheetView tabSelected="1" workbookViewId="0">
      <selection activeCell="A387" sqref="A387:D387"/>
    </sheetView>
  </sheetViews>
  <sheetFormatPr defaultRowHeight="14.5"/>
  <cols>
    <col min="1" max="1" width="14.90625" bestFit="1" customWidth="1"/>
    <col min="2" max="2" width="16.7265625" bestFit="1" customWidth="1"/>
    <col min="3" max="3" width="22" bestFit="1" customWidth="1"/>
    <col min="4" max="4" width="13.6328125" bestFit="1" customWidth="1"/>
  </cols>
  <sheetData>
    <row r="1" spans="1:4" ht="15" thickBot="1">
      <c r="A1" s="62" t="s">
        <v>1215</v>
      </c>
      <c r="B1" s="62"/>
      <c r="C1" s="62"/>
      <c r="D1" s="62"/>
    </row>
    <row r="2" spans="1:4" ht="16" thickBot="1">
      <c r="A2" s="55" t="s">
        <v>450</v>
      </c>
      <c r="B2" s="55" t="s">
        <v>451</v>
      </c>
      <c r="C2" s="55" t="s">
        <v>452</v>
      </c>
      <c r="D2" s="55" t="s">
        <v>453</v>
      </c>
    </row>
    <row r="3" spans="1:4" ht="15.5">
      <c r="A3" s="56" t="s">
        <v>454</v>
      </c>
      <c r="B3" s="56" t="s">
        <v>455</v>
      </c>
      <c r="C3" s="56">
        <v>1986</v>
      </c>
      <c r="D3" s="56" t="s">
        <v>456</v>
      </c>
    </row>
    <row r="4" spans="1:4" ht="15.5">
      <c r="A4" s="57" t="s">
        <v>457</v>
      </c>
      <c r="B4" s="57" t="s">
        <v>458</v>
      </c>
      <c r="C4" s="57">
        <v>2011</v>
      </c>
      <c r="D4" s="57" t="s">
        <v>459</v>
      </c>
    </row>
    <row r="5" spans="1:4" ht="15.5">
      <c r="A5" s="57" t="s">
        <v>460</v>
      </c>
      <c r="B5" s="57" t="s">
        <v>461</v>
      </c>
      <c r="C5" s="57">
        <v>2001</v>
      </c>
      <c r="D5" s="57" t="s">
        <v>459</v>
      </c>
    </row>
    <row r="6" spans="1:4" ht="15.5">
      <c r="A6" s="57" t="s">
        <v>462</v>
      </c>
      <c r="B6" s="57" t="s">
        <v>1211</v>
      </c>
      <c r="C6" s="57">
        <v>1997</v>
      </c>
      <c r="D6" s="57" t="s">
        <v>456</v>
      </c>
    </row>
    <row r="7" spans="1:4" ht="15.5">
      <c r="A7" s="57" t="s">
        <v>463</v>
      </c>
      <c r="B7" s="57" t="s">
        <v>1212</v>
      </c>
      <c r="C7" s="57">
        <v>2011</v>
      </c>
      <c r="D7" s="57" t="s">
        <v>459</v>
      </c>
    </row>
    <row r="8" spans="1:4" ht="15.5">
      <c r="A8" s="57" t="s">
        <v>464</v>
      </c>
      <c r="B8" s="57" t="s">
        <v>465</v>
      </c>
      <c r="C8" s="57">
        <v>1995</v>
      </c>
      <c r="D8" s="57" t="s">
        <v>456</v>
      </c>
    </row>
    <row r="9" spans="1:4" ht="15.5">
      <c r="A9" s="57" t="s">
        <v>466</v>
      </c>
      <c r="B9" s="57" t="s">
        <v>467</v>
      </c>
      <c r="C9" s="57">
        <v>1999</v>
      </c>
      <c r="D9" s="57" t="s">
        <v>456</v>
      </c>
    </row>
    <row r="10" spans="1:4" ht="15.5">
      <c r="A10" s="57" t="s">
        <v>468</v>
      </c>
      <c r="B10" s="57" t="s">
        <v>458</v>
      </c>
      <c r="C10" s="57">
        <v>2011</v>
      </c>
      <c r="D10" s="57" t="s">
        <v>459</v>
      </c>
    </row>
    <row r="11" spans="1:4" ht="15.5">
      <c r="A11" s="57" t="s">
        <v>469</v>
      </c>
      <c r="B11" s="57" t="s">
        <v>470</v>
      </c>
      <c r="C11" s="57">
        <v>1998</v>
      </c>
      <c r="D11" s="57" t="s">
        <v>456</v>
      </c>
    </row>
    <row r="12" spans="1:4" ht="15.5">
      <c r="A12" s="57" t="s">
        <v>471</v>
      </c>
      <c r="B12" s="57" t="s">
        <v>472</v>
      </c>
      <c r="C12" s="57">
        <v>2011</v>
      </c>
      <c r="D12" s="57" t="s">
        <v>459</v>
      </c>
    </row>
    <row r="13" spans="1:4" ht="15.5">
      <c r="A13" s="57" t="s">
        <v>473</v>
      </c>
      <c r="B13" s="57" t="s">
        <v>474</v>
      </c>
      <c r="C13" s="57">
        <v>1996</v>
      </c>
      <c r="D13" s="57" t="s">
        <v>456</v>
      </c>
    </row>
    <row r="14" spans="1:4" ht="15.5">
      <c r="A14" s="57" t="s">
        <v>475</v>
      </c>
      <c r="B14" s="57" t="s">
        <v>476</v>
      </c>
      <c r="C14" s="57">
        <v>1967</v>
      </c>
      <c r="D14" s="57" t="s">
        <v>477</v>
      </c>
    </row>
    <row r="15" spans="1:4" ht="15.5">
      <c r="A15" s="57" t="s">
        <v>478</v>
      </c>
      <c r="B15" s="57" t="s">
        <v>479</v>
      </c>
      <c r="C15" s="57">
        <v>1994</v>
      </c>
      <c r="D15" s="57" t="s">
        <v>456</v>
      </c>
    </row>
    <row r="16" spans="1:4" ht="15.5">
      <c r="A16" s="57" t="s">
        <v>480</v>
      </c>
      <c r="B16" s="58" t="s">
        <v>481</v>
      </c>
      <c r="C16" s="58">
        <v>1959</v>
      </c>
      <c r="D16" s="58" t="s">
        <v>477</v>
      </c>
    </row>
    <row r="17" spans="1:4" ht="15.5">
      <c r="A17" s="57" t="s">
        <v>482</v>
      </c>
      <c r="B17" s="58" t="s">
        <v>483</v>
      </c>
      <c r="C17" s="58">
        <v>1979</v>
      </c>
      <c r="D17" s="58" t="s">
        <v>477</v>
      </c>
    </row>
    <row r="18" spans="1:4" ht="15.5">
      <c r="A18" s="57" t="s">
        <v>484</v>
      </c>
      <c r="B18" s="58" t="s">
        <v>485</v>
      </c>
      <c r="C18" s="58">
        <v>1998</v>
      </c>
      <c r="D18" s="58" t="s">
        <v>456</v>
      </c>
    </row>
    <row r="19" spans="1:4" ht="15.5">
      <c r="A19" s="57" t="s">
        <v>486</v>
      </c>
      <c r="B19" s="58" t="s">
        <v>487</v>
      </c>
      <c r="C19" s="58">
        <v>1977</v>
      </c>
      <c r="D19" s="58" t="s">
        <v>477</v>
      </c>
    </row>
    <row r="20" spans="1:4" ht="15.5">
      <c r="A20" s="57" t="s">
        <v>488</v>
      </c>
      <c r="B20" s="58" t="s">
        <v>489</v>
      </c>
      <c r="C20" s="58">
        <v>1992</v>
      </c>
      <c r="D20" s="58" t="s">
        <v>456</v>
      </c>
    </row>
    <row r="21" spans="1:4" ht="15.5">
      <c r="A21" s="57" t="s">
        <v>490</v>
      </c>
      <c r="B21" s="58" t="s">
        <v>491</v>
      </c>
      <c r="C21" s="58">
        <v>1988</v>
      </c>
      <c r="D21" s="58" t="s">
        <v>456</v>
      </c>
    </row>
    <row r="22" spans="1:4" ht="15.5">
      <c r="A22" s="57" t="s">
        <v>492</v>
      </c>
      <c r="B22" s="58" t="s">
        <v>493</v>
      </c>
      <c r="C22" s="58">
        <v>2008</v>
      </c>
      <c r="D22" s="58" t="s">
        <v>459</v>
      </c>
    </row>
    <row r="23" spans="1:4" ht="15.5">
      <c r="A23" s="57" t="s">
        <v>494</v>
      </c>
      <c r="B23" s="58" t="s">
        <v>495</v>
      </c>
      <c r="C23" s="58">
        <v>1973</v>
      </c>
      <c r="D23" s="58" t="s">
        <v>477</v>
      </c>
    </row>
    <row r="24" spans="1:4" ht="15.5">
      <c r="A24" s="57" t="s">
        <v>496</v>
      </c>
      <c r="B24" s="58" t="s">
        <v>497</v>
      </c>
      <c r="C24" s="58">
        <v>1992</v>
      </c>
      <c r="D24" s="58" t="s">
        <v>456</v>
      </c>
    </row>
    <row r="25" spans="1:4" ht="15.5">
      <c r="A25" s="57" t="s">
        <v>498</v>
      </c>
      <c r="B25" s="58" t="s">
        <v>499</v>
      </c>
      <c r="C25" s="58">
        <v>1999</v>
      </c>
      <c r="D25" s="58" t="s">
        <v>456</v>
      </c>
    </row>
    <row r="26" spans="1:4" ht="15.5">
      <c r="A26" s="57" t="s">
        <v>500</v>
      </c>
      <c r="B26" s="58" t="s">
        <v>501</v>
      </c>
      <c r="C26" s="58">
        <v>1946</v>
      </c>
      <c r="D26" s="58" t="s">
        <v>477</v>
      </c>
    </row>
    <row r="27" spans="1:4" ht="15.5">
      <c r="A27" s="57" t="s">
        <v>502</v>
      </c>
      <c r="B27" s="58" t="s">
        <v>503</v>
      </c>
      <c r="C27" s="58">
        <v>1930</v>
      </c>
      <c r="D27" s="58" t="s">
        <v>477</v>
      </c>
    </row>
    <row r="28" spans="1:4" ht="15.75" customHeight="1">
      <c r="A28" s="57" t="s">
        <v>504</v>
      </c>
      <c r="B28" s="58" t="s">
        <v>505</v>
      </c>
      <c r="C28" s="58">
        <v>1986</v>
      </c>
      <c r="D28" s="58" t="s">
        <v>456</v>
      </c>
    </row>
    <row r="29" spans="1:4" ht="15.5">
      <c r="A29" s="57" t="s">
        <v>506</v>
      </c>
      <c r="B29" s="58" t="s">
        <v>507</v>
      </c>
      <c r="C29" s="58">
        <v>1994</v>
      </c>
      <c r="D29" s="58" t="s">
        <v>456</v>
      </c>
    </row>
    <row r="30" spans="1:4" ht="15.5">
      <c r="A30" s="57" t="s">
        <v>508</v>
      </c>
      <c r="B30" s="58" t="s">
        <v>509</v>
      </c>
      <c r="C30" s="58">
        <v>1975</v>
      </c>
      <c r="D30" s="58" t="s">
        <v>477</v>
      </c>
    </row>
    <row r="31" spans="1:4" ht="15.5">
      <c r="A31" s="57" t="s">
        <v>510</v>
      </c>
      <c r="B31" s="58" t="s">
        <v>511</v>
      </c>
      <c r="C31" s="58">
        <v>1968</v>
      </c>
      <c r="D31" s="58" t="s">
        <v>477</v>
      </c>
    </row>
    <row r="32" spans="1:4" ht="15.5">
      <c r="A32" s="57" t="s">
        <v>512</v>
      </c>
      <c r="B32" s="58" t="s">
        <v>513</v>
      </c>
      <c r="C32" s="58">
        <v>1973</v>
      </c>
      <c r="D32" s="58" t="s">
        <v>477</v>
      </c>
    </row>
    <row r="33" spans="1:4" ht="15.5">
      <c r="A33" s="57" t="s">
        <v>514</v>
      </c>
      <c r="B33" s="58" t="s">
        <v>515</v>
      </c>
      <c r="C33" s="58">
        <v>1990</v>
      </c>
      <c r="D33" s="58" t="s">
        <v>456</v>
      </c>
    </row>
    <row r="34" spans="1:4" ht="15.5">
      <c r="A34" s="57" t="s">
        <v>516</v>
      </c>
      <c r="B34" s="58" t="s">
        <v>517</v>
      </c>
      <c r="C34" s="58">
        <v>2001</v>
      </c>
      <c r="D34" s="58" t="s">
        <v>459</v>
      </c>
    </row>
    <row r="35" spans="1:4" ht="15.5">
      <c r="A35" s="57" t="s">
        <v>518</v>
      </c>
      <c r="B35" s="58" t="s">
        <v>519</v>
      </c>
      <c r="C35" s="58">
        <v>1979</v>
      </c>
      <c r="D35" s="58" t="s">
        <v>477</v>
      </c>
    </row>
    <row r="36" spans="1:4" ht="15.5">
      <c r="A36" s="58" t="s">
        <v>520</v>
      </c>
      <c r="B36" s="58" t="s">
        <v>521</v>
      </c>
      <c r="C36" s="58">
        <v>1997</v>
      </c>
      <c r="D36" s="58" t="s">
        <v>456</v>
      </c>
    </row>
    <row r="37" spans="1:4" ht="15.5">
      <c r="A37" s="58" t="s">
        <v>522</v>
      </c>
      <c r="B37" s="58" t="s">
        <v>523</v>
      </c>
      <c r="C37" s="58">
        <v>1999</v>
      </c>
      <c r="D37" s="58" t="s">
        <v>456</v>
      </c>
    </row>
    <row r="38" spans="1:4" ht="15.5">
      <c r="A38" s="58" t="s">
        <v>524</v>
      </c>
      <c r="B38" s="58" t="s">
        <v>525</v>
      </c>
      <c r="C38" s="58">
        <v>1999</v>
      </c>
      <c r="D38" s="58" t="s">
        <v>456</v>
      </c>
    </row>
    <row r="39" spans="1:4" ht="15.5">
      <c r="A39" s="58" t="s">
        <v>526</v>
      </c>
      <c r="B39" s="58" t="s">
        <v>527</v>
      </c>
      <c r="C39" s="58">
        <v>1986</v>
      </c>
      <c r="D39" s="58" t="s">
        <v>456</v>
      </c>
    </row>
    <row r="40" spans="1:4" ht="15.5">
      <c r="A40" s="58" t="s">
        <v>528</v>
      </c>
      <c r="B40" s="58" t="s">
        <v>529</v>
      </c>
      <c r="C40" s="58">
        <v>1986</v>
      </c>
      <c r="D40" s="58" t="s">
        <v>456</v>
      </c>
    </row>
    <row r="41" spans="1:4" ht="15.5">
      <c r="A41" s="58" t="s">
        <v>530</v>
      </c>
      <c r="B41" s="58" t="s">
        <v>531</v>
      </c>
      <c r="C41" s="58">
        <v>1980</v>
      </c>
      <c r="D41" s="58" t="s">
        <v>477</v>
      </c>
    </row>
    <row r="42" spans="1:4" ht="15.5">
      <c r="A42" s="58" t="s">
        <v>532</v>
      </c>
      <c r="B42" s="58" t="s">
        <v>533</v>
      </c>
      <c r="C42" s="58">
        <v>1982</v>
      </c>
      <c r="D42" s="58" t="s">
        <v>456</v>
      </c>
    </row>
    <row r="43" spans="1:4" ht="15.5">
      <c r="A43" s="58" t="s">
        <v>534</v>
      </c>
      <c r="B43" s="58" t="s">
        <v>535</v>
      </c>
      <c r="C43" s="58">
        <v>1905</v>
      </c>
      <c r="D43" s="58" t="s">
        <v>477</v>
      </c>
    </row>
    <row r="44" spans="1:4" ht="15.5">
      <c r="A44" s="58" t="s">
        <v>536</v>
      </c>
      <c r="B44" s="58" t="s">
        <v>537</v>
      </c>
      <c r="C44" s="58">
        <v>1986</v>
      </c>
      <c r="D44" s="58" t="s">
        <v>456</v>
      </c>
    </row>
    <row r="45" spans="1:4" ht="15.5">
      <c r="A45" s="58" t="s">
        <v>538</v>
      </c>
      <c r="B45" s="58" t="s">
        <v>539</v>
      </c>
      <c r="C45" s="58">
        <v>1986</v>
      </c>
      <c r="D45" s="58" t="s">
        <v>456</v>
      </c>
    </row>
    <row r="46" spans="1:4" ht="15.5">
      <c r="A46" s="58" t="s">
        <v>540</v>
      </c>
      <c r="B46" s="58" t="s">
        <v>541</v>
      </c>
      <c r="C46" s="58">
        <v>1986</v>
      </c>
      <c r="D46" s="58" t="s">
        <v>456</v>
      </c>
    </row>
    <row r="47" spans="1:4" ht="15.5">
      <c r="A47" s="58" t="s">
        <v>542</v>
      </c>
      <c r="B47" s="58" t="s">
        <v>543</v>
      </c>
      <c r="C47" s="58">
        <v>1986</v>
      </c>
      <c r="D47" s="58" t="s">
        <v>456</v>
      </c>
    </row>
    <row r="48" spans="1:4" ht="15.5">
      <c r="A48" s="58" t="s">
        <v>544</v>
      </c>
      <c r="B48" s="58" t="s">
        <v>545</v>
      </c>
      <c r="C48" s="58">
        <v>1942</v>
      </c>
      <c r="D48" s="58" t="s">
        <v>477</v>
      </c>
    </row>
    <row r="49" spans="1:4" ht="15.5">
      <c r="A49" s="58" t="s">
        <v>546</v>
      </c>
      <c r="B49" s="58" t="s">
        <v>547</v>
      </c>
      <c r="C49" s="58">
        <v>1984</v>
      </c>
      <c r="D49" s="58" t="s">
        <v>456</v>
      </c>
    </row>
    <row r="50" spans="1:4" ht="15.5">
      <c r="A50" s="58" t="s">
        <v>548</v>
      </c>
      <c r="B50" s="58" t="s">
        <v>549</v>
      </c>
      <c r="C50" s="58">
        <v>1993</v>
      </c>
      <c r="D50" s="58" t="s">
        <v>456</v>
      </c>
    </row>
    <row r="51" spans="1:4" ht="15.5">
      <c r="A51" s="58" t="s">
        <v>550</v>
      </c>
      <c r="B51" s="58" t="s">
        <v>551</v>
      </c>
      <c r="C51" s="58">
        <v>1977</v>
      </c>
      <c r="D51" s="58" t="s">
        <v>477</v>
      </c>
    </row>
    <row r="52" spans="1:4" ht="15.5">
      <c r="A52" s="58" t="s">
        <v>552</v>
      </c>
      <c r="B52" s="58" t="s">
        <v>553</v>
      </c>
      <c r="C52" s="58">
        <v>1968</v>
      </c>
      <c r="D52" s="58" t="s">
        <v>477</v>
      </c>
    </row>
    <row r="53" spans="1:4" ht="15.5">
      <c r="A53" s="58" t="s">
        <v>554</v>
      </c>
      <c r="B53" s="58" t="s">
        <v>555</v>
      </c>
      <c r="C53" s="58">
        <v>1983</v>
      </c>
      <c r="D53" s="58" t="s">
        <v>456</v>
      </c>
    </row>
    <row r="54" spans="1:4" ht="15.5">
      <c r="A54" s="58" t="s">
        <v>556</v>
      </c>
      <c r="B54" s="58" t="s">
        <v>491</v>
      </c>
      <c r="C54" s="58">
        <v>1988</v>
      </c>
      <c r="D54" s="58" t="s">
        <v>456</v>
      </c>
    </row>
    <row r="55" spans="1:4" ht="15.5">
      <c r="A55" s="58" t="s">
        <v>557</v>
      </c>
      <c r="B55" s="58" t="s">
        <v>558</v>
      </c>
      <c r="C55" s="58">
        <v>2009</v>
      </c>
      <c r="D55" s="58" t="s">
        <v>459</v>
      </c>
    </row>
    <row r="56" spans="1:4" ht="15.5">
      <c r="A56" s="58" t="s">
        <v>559</v>
      </c>
      <c r="B56" s="58" t="s">
        <v>560</v>
      </c>
      <c r="C56" s="58">
        <v>1999</v>
      </c>
      <c r="D56" s="58" t="s">
        <v>456</v>
      </c>
    </row>
    <row r="57" spans="1:4" ht="15.5">
      <c r="A57" s="58" t="s">
        <v>561</v>
      </c>
      <c r="B57" s="58" t="s">
        <v>562</v>
      </c>
      <c r="C57" s="58">
        <v>1950</v>
      </c>
      <c r="D57" s="58" t="s">
        <v>477</v>
      </c>
    </row>
    <row r="58" spans="1:4" ht="15.5">
      <c r="A58" s="58" t="s">
        <v>563</v>
      </c>
      <c r="B58" s="58" t="s">
        <v>564</v>
      </c>
      <c r="C58" s="58">
        <v>1972</v>
      </c>
      <c r="D58" s="58" t="s">
        <v>477</v>
      </c>
    </row>
    <row r="59" spans="1:4" ht="15.5">
      <c r="A59" s="58" t="s">
        <v>565</v>
      </c>
      <c r="B59" s="58" t="s">
        <v>566</v>
      </c>
      <c r="C59" s="58">
        <v>1986</v>
      </c>
      <c r="D59" s="58" t="s">
        <v>456</v>
      </c>
    </row>
    <row r="60" spans="1:4" ht="15.5">
      <c r="A60" s="58" t="s">
        <v>567</v>
      </c>
      <c r="B60" s="58" t="s">
        <v>568</v>
      </c>
      <c r="C60" s="58">
        <v>1991</v>
      </c>
      <c r="D60" s="58" t="s">
        <v>456</v>
      </c>
    </row>
    <row r="61" spans="1:4" ht="15.5">
      <c r="A61" s="58" t="s">
        <v>569</v>
      </c>
      <c r="B61" s="58" t="s">
        <v>570</v>
      </c>
      <c r="C61" s="58">
        <v>1980</v>
      </c>
      <c r="D61" s="58" t="s">
        <v>477</v>
      </c>
    </row>
    <row r="62" spans="1:4" ht="15.5">
      <c r="A62" s="58" t="s">
        <v>571</v>
      </c>
      <c r="B62" s="58" t="s">
        <v>572</v>
      </c>
      <c r="C62" s="58">
        <v>1956</v>
      </c>
      <c r="D62" s="58" t="s">
        <v>477</v>
      </c>
    </row>
    <row r="63" spans="1:4" ht="15.5">
      <c r="A63" s="58" t="s">
        <v>573</v>
      </c>
      <c r="B63" s="58" t="s">
        <v>574</v>
      </c>
      <c r="C63" s="58">
        <v>1970</v>
      </c>
      <c r="D63" s="58" t="s">
        <v>477</v>
      </c>
    </row>
    <row r="64" spans="1:4" ht="15.5">
      <c r="A64" s="58" t="s">
        <v>575</v>
      </c>
      <c r="B64" s="58" t="s">
        <v>576</v>
      </c>
      <c r="C64" s="58">
        <v>1982</v>
      </c>
      <c r="D64" s="58" t="s">
        <v>456</v>
      </c>
    </row>
    <row r="65" spans="1:4" ht="15.5">
      <c r="A65" s="58" t="s">
        <v>577</v>
      </c>
      <c r="B65" s="58" t="s">
        <v>578</v>
      </c>
      <c r="C65" s="58">
        <v>1976</v>
      </c>
      <c r="D65" s="58" t="s">
        <v>477</v>
      </c>
    </row>
    <row r="66" spans="1:4" ht="15.5">
      <c r="A66" s="58" t="s">
        <v>579</v>
      </c>
      <c r="B66" s="58" t="s">
        <v>580</v>
      </c>
      <c r="C66" s="58">
        <v>1987</v>
      </c>
      <c r="D66" s="58" t="s">
        <v>456</v>
      </c>
    </row>
    <row r="67" spans="1:4" ht="15.5">
      <c r="A67" s="58" t="s">
        <v>581</v>
      </c>
      <c r="B67" s="58" t="s">
        <v>582</v>
      </c>
      <c r="C67" s="58">
        <v>1957</v>
      </c>
      <c r="D67" s="58" t="s">
        <v>477</v>
      </c>
    </row>
    <row r="68" spans="1:4" ht="15.5">
      <c r="A68" s="58" t="s">
        <v>583</v>
      </c>
      <c r="B68" s="58" t="s">
        <v>584</v>
      </c>
      <c r="C68" s="58">
        <v>1992</v>
      </c>
      <c r="D68" s="58" t="s">
        <v>456</v>
      </c>
    </row>
    <row r="69" spans="1:4" ht="15.5">
      <c r="A69" s="58" t="s">
        <v>585</v>
      </c>
      <c r="B69" s="58" t="s">
        <v>586</v>
      </c>
      <c r="C69" s="58">
        <v>1996</v>
      </c>
      <c r="D69" s="58" t="s">
        <v>456</v>
      </c>
    </row>
    <row r="70" spans="1:4" ht="15.5">
      <c r="A70" s="58" t="s">
        <v>587</v>
      </c>
      <c r="B70" s="58" t="s">
        <v>588</v>
      </c>
      <c r="C70" s="58">
        <v>1993</v>
      </c>
      <c r="D70" s="58" t="s">
        <v>456</v>
      </c>
    </row>
    <row r="71" spans="1:4" ht="15.5">
      <c r="A71" s="58" t="s">
        <v>589</v>
      </c>
      <c r="B71" s="58" t="s">
        <v>531</v>
      </c>
      <c r="C71" s="58">
        <v>1994</v>
      </c>
      <c r="D71" s="58" t="s">
        <v>456</v>
      </c>
    </row>
    <row r="72" spans="1:4" ht="15.5">
      <c r="A72" s="58" t="s">
        <v>590</v>
      </c>
      <c r="B72" s="58" t="s">
        <v>591</v>
      </c>
      <c r="C72" s="58">
        <v>1997</v>
      </c>
      <c r="D72" s="58" t="s">
        <v>456</v>
      </c>
    </row>
    <row r="73" spans="1:4" ht="15.5">
      <c r="A73" s="58" t="s">
        <v>592</v>
      </c>
      <c r="B73" s="58" t="s">
        <v>593</v>
      </c>
      <c r="C73" s="58">
        <v>1992</v>
      </c>
      <c r="D73" s="58" t="s">
        <v>456</v>
      </c>
    </row>
    <row r="74" spans="1:4" ht="15.5">
      <c r="A74" s="58" t="s">
        <v>594</v>
      </c>
      <c r="B74" s="58" t="s">
        <v>595</v>
      </c>
      <c r="C74" s="58">
        <v>2006</v>
      </c>
      <c r="D74" s="58" t="s">
        <v>459</v>
      </c>
    </row>
    <row r="75" spans="1:4" ht="15.5">
      <c r="A75" s="58" t="s">
        <v>596</v>
      </c>
      <c r="B75" s="58" t="s">
        <v>597</v>
      </c>
      <c r="C75" s="58">
        <v>1970</v>
      </c>
      <c r="D75" s="58" t="s">
        <v>477</v>
      </c>
    </row>
    <row r="76" spans="1:4" ht="15.5">
      <c r="A76" s="58" t="s">
        <v>598</v>
      </c>
      <c r="B76" s="58" t="s">
        <v>599</v>
      </c>
      <c r="C76" s="58">
        <v>1986</v>
      </c>
      <c r="D76" s="58" t="s">
        <v>456</v>
      </c>
    </row>
    <row r="77" spans="1:4" ht="15.5">
      <c r="A77" s="58" t="s">
        <v>600</v>
      </c>
      <c r="B77" s="58" t="s">
        <v>601</v>
      </c>
      <c r="C77" s="58">
        <v>1956</v>
      </c>
      <c r="D77" s="58" t="s">
        <v>477</v>
      </c>
    </row>
    <row r="78" spans="1:4" ht="15.5">
      <c r="A78" s="58" t="s">
        <v>602</v>
      </c>
      <c r="B78" s="58" t="s">
        <v>603</v>
      </c>
      <c r="C78" s="58">
        <v>2001</v>
      </c>
      <c r="D78" s="58" t="s">
        <v>459</v>
      </c>
    </row>
    <row r="79" spans="1:4" ht="15.5">
      <c r="A79" s="58" t="s">
        <v>604</v>
      </c>
      <c r="B79" s="58" t="s">
        <v>605</v>
      </c>
      <c r="C79" s="58">
        <v>2002</v>
      </c>
      <c r="D79" s="58" t="s">
        <v>459</v>
      </c>
    </row>
    <row r="80" spans="1:4" ht="15.5">
      <c r="A80" s="58" t="s">
        <v>606</v>
      </c>
      <c r="B80" s="58" t="s">
        <v>607</v>
      </c>
      <c r="C80" s="58">
        <v>1980</v>
      </c>
      <c r="D80" s="58" t="s">
        <v>477</v>
      </c>
    </row>
    <row r="81" spans="1:4" ht="15.5">
      <c r="A81" s="58" t="s">
        <v>608</v>
      </c>
      <c r="B81" s="58" t="s">
        <v>609</v>
      </c>
      <c r="C81" s="58">
        <v>2001</v>
      </c>
      <c r="D81" s="58" t="s">
        <v>459</v>
      </c>
    </row>
    <row r="82" spans="1:4" ht="15.5">
      <c r="A82" s="58" t="s">
        <v>610</v>
      </c>
      <c r="B82" s="58" t="s">
        <v>611</v>
      </c>
      <c r="C82" s="58">
        <v>1986</v>
      </c>
      <c r="D82" s="58" t="s">
        <v>456</v>
      </c>
    </row>
    <row r="83" spans="1:4" ht="15.5">
      <c r="A83" s="58" t="s">
        <v>612</v>
      </c>
      <c r="B83" s="58" t="s">
        <v>613</v>
      </c>
      <c r="C83" s="58">
        <v>1982</v>
      </c>
      <c r="D83" s="58" t="s">
        <v>456</v>
      </c>
    </row>
    <row r="84" spans="1:4" ht="15.5">
      <c r="A84" s="58" t="s">
        <v>614</v>
      </c>
      <c r="B84" s="58" t="s">
        <v>615</v>
      </c>
      <c r="C84" s="58">
        <v>1986</v>
      </c>
      <c r="D84" s="58" t="s">
        <v>456</v>
      </c>
    </row>
    <row r="85" spans="1:4" ht="15.5">
      <c r="A85" s="58" t="s">
        <v>616</v>
      </c>
      <c r="B85" s="58" t="s">
        <v>617</v>
      </c>
      <c r="C85" s="58">
        <v>1958</v>
      </c>
      <c r="D85" s="58" t="s">
        <v>477</v>
      </c>
    </row>
    <row r="86" spans="1:4" ht="15.5">
      <c r="A86" s="58" t="s">
        <v>618</v>
      </c>
      <c r="B86" s="58" t="s">
        <v>619</v>
      </c>
      <c r="C86" s="58">
        <v>1991</v>
      </c>
      <c r="D86" s="58" t="s">
        <v>456</v>
      </c>
    </row>
    <row r="87" spans="1:4" ht="15.5">
      <c r="A87" s="58" t="s">
        <v>620</v>
      </c>
      <c r="B87" s="58" t="s">
        <v>621</v>
      </c>
      <c r="C87" s="58">
        <v>2010</v>
      </c>
      <c r="D87" s="58" t="s">
        <v>459</v>
      </c>
    </row>
    <row r="88" spans="1:4" ht="15.5">
      <c r="A88" s="58" t="s">
        <v>622</v>
      </c>
      <c r="B88" s="58" t="s">
        <v>623</v>
      </c>
      <c r="C88" s="58">
        <v>1976</v>
      </c>
      <c r="D88" s="58" t="s">
        <v>477</v>
      </c>
    </row>
    <row r="89" spans="1:4" ht="15.5">
      <c r="A89" s="58" t="s">
        <v>624</v>
      </c>
      <c r="B89" s="58" t="s">
        <v>625</v>
      </c>
      <c r="C89" s="58">
        <v>1984</v>
      </c>
      <c r="D89" s="58" t="s">
        <v>456</v>
      </c>
    </row>
    <row r="90" spans="1:4" ht="15.5">
      <c r="A90" s="58" t="s">
        <v>626</v>
      </c>
      <c r="B90" s="58" t="s">
        <v>627</v>
      </c>
      <c r="C90" s="58">
        <v>1965</v>
      </c>
      <c r="D90" s="58" t="s">
        <v>477</v>
      </c>
    </row>
    <row r="91" spans="1:4" ht="15.5">
      <c r="A91" s="58" t="s">
        <v>628</v>
      </c>
      <c r="B91" s="58" t="s">
        <v>629</v>
      </c>
      <c r="C91" s="58">
        <v>1981</v>
      </c>
      <c r="D91" s="58" t="s">
        <v>456</v>
      </c>
    </row>
    <row r="92" spans="1:4" ht="15.5">
      <c r="A92" s="58" t="s">
        <v>630</v>
      </c>
      <c r="B92" s="58" t="s">
        <v>631</v>
      </c>
      <c r="C92" s="58">
        <v>1998</v>
      </c>
      <c r="D92" s="58" t="s">
        <v>456</v>
      </c>
    </row>
    <row r="93" spans="1:4" ht="15.5">
      <c r="A93" s="58" t="s">
        <v>632</v>
      </c>
      <c r="B93" s="58" t="s">
        <v>633</v>
      </c>
      <c r="C93" s="58">
        <v>2011</v>
      </c>
      <c r="D93" s="58" t="s">
        <v>459</v>
      </c>
    </row>
    <row r="94" spans="1:4" ht="15.5">
      <c r="A94" s="58" t="s">
        <v>634</v>
      </c>
      <c r="B94" s="58" t="s">
        <v>635</v>
      </c>
      <c r="C94" s="58">
        <v>1990</v>
      </c>
      <c r="D94" s="58" t="s">
        <v>456</v>
      </c>
    </row>
    <row r="95" spans="1:4" ht="15.5">
      <c r="A95" s="58" t="s">
        <v>636</v>
      </c>
      <c r="B95" s="58" t="s">
        <v>637</v>
      </c>
      <c r="C95" s="58">
        <v>1985</v>
      </c>
      <c r="D95" s="58" t="s">
        <v>456</v>
      </c>
    </row>
    <row r="96" spans="1:4" ht="15.5">
      <c r="A96" s="58" t="s">
        <v>638</v>
      </c>
      <c r="B96" s="58" t="s">
        <v>639</v>
      </c>
      <c r="C96" s="58">
        <v>1979</v>
      </c>
      <c r="D96" s="58" t="s">
        <v>477</v>
      </c>
    </row>
    <row r="97" spans="1:4" ht="15.5">
      <c r="A97" s="58" t="s">
        <v>640</v>
      </c>
      <c r="B97" s="58" t="s">
        <v>641</v>
      </c>
      <c r="C97" s="58">
        <v>1986</v>
      </c>
      <c r="D97" s="58" t="s">
        <v>456</v>
      </c>
    </row>
    <row r="98" spans="1:4" ht="15.5">
      <c r="A98" s="58" t="s">
        <v>642</v>
      </c>
      <c r="B98" s="58" t="s">
        <v>643</v>
      </c>
      <c r="C98" s="58">
        <v>1920</v>
      </c>
      <c r="D98" s="58" t="s">
        <v>477</v>
      </c>
    </row>
    <row r="99" spans="1:4" ht="15.5">
      <c r="A99" s="58" t="s">
        <v>644</v>
      </c>
      <c r="B99" s="58" t="s">
        <v>645</v>
      </c>
      <c r="C99" s="58">
        <v>1985</v>
      </c>
      <c r="D99" s="58" t="s">
        <v>456</v>
      </c>
    </row>
    <row r="100" spans="1:4" ht="15.5">
      <c r="A100" s="58" t="s">
        <v>646</v>
      </c>
      <c r="B100" s="58" t="s">
        <v>647</v>
      </c>
      <c r="C100" s="58">
        <v>1946</v>
      </c>
      <c r="D100" s="58" t="s">
        <v>477</v>
      </c>
    </row>
    <row r="101" spans="1:4" ht="15.5">
      <c r="A101" s="58" t="s">
        <v>648</v>
      </c>
      <c r="B101" s="58" t="s">
        <v>649</v>
      </c>
      <c r="C101" s="58">
        <v>1994</v>
      </c>
      <c r="D101" s="58" t="s">
        <v>456</v>
      </c>
    </row>
    <row r="102" spans="1:4" ht="15.5">
      <c r="A102" s="58" t="s">
        <v>650</v>
      </c>
      <c r="B102" s="58" t="s">
        <v>651</v>
      </c>
      <c r="C102" s="58">
        <v>1997</v>
      </c>
      <c r="D102" s="58" t="s">
        <v>456</v>
      </c>
    </row>
    <row r="103" spans="1:4" ht="15.5">
      <c r="A103" s="58" t="s">
        <v>652</v>
      </c>
      <c r="B103" s="58" t="s">
        <v>653</v>
      </c>
      <c r="C103" s="58">
        <v>1975</v>
      </c>
      <c r="D103" s="58" t="s">
        <v>477</v>
      </c>
    </row>
    <row r="104" spans="1:4" ht="15.5">
      <c r="A104" s="58" t="s">
        <v>654</v>
      </c>
      <c r="B104" s="58" t="s">
        <v>655</v>
      </c>
      <c r="C104" s="58">
        <v>1999</v>
      </c>
      <c r="D104" s="58" t="s">
        <v>456</v>
      </c>
    </row>
    <row r="105" spans="1:4" ht="15.5">
      <c r="A105" s="58" t="s">
        <v>656</v>
      </c>
      <c r="B105" s="58" t="s">
        <v>657</v>
      </c>
      <c r="C105" s="58">
        <v>1986</v>
      </c>
      <c r="D105" s="58" t="s">
        <v>456</v>
      </c>
    </row>
    <row r="106" spans="1:4" ht="15.5">
      <c r="A106" s="58" t="s">
        <v>658</v>
      </c>
      <c r="B106" s="58" t="s">
        <v>659</v>
      </c>
      <c r="C106" s="58">
        <v>1989</v>
      </c>
      <c r="D106" s="58" t="s">
        <v>456</v>
      </c>
    </row>
    <row r="107" spans="1:4" ht="15.5">
      <c r="A107" s="58" t="s">
        <v>660</v>
      </c>
      <c r="B107" s="58" t="s">
        <v>661</v>
      </c>
      <c r="C107" s="58">
        <v>1986</v>
      </c>
      <c r="D107" s="58" t="s">
        <v>456</v>
      </c>
    </row>
    <row r="108" spans="1:4" ht="15.5">
      <c r="A108" s="58" t="s">
        <v>662</v>
      </c>
      <c r="B108" s="58" t="s">
        <v>663</v>
      </c>
      <c r="C108" s="58">
        <v>2006</v>
      </c>
      <c r="D108" s="58" t="s">
        <v>459</v>
      </c>
    </row>
    <row r="109" spans="1:4" ht="15.5">
      <c r="A109" s="58" t="s">
        <v>664</v>
      </c>
      <c r="B109" s="58" t="s">
        <v>665</v>
      </c>
      <c r="C109" s="58">
        <v>2001</v>
      </c>
      <c r="D109" s="58" t="s">
        <v>459</v>
      </c>
    </row>
    <row r="110" spans="1:4" ht="15.5">
      <c r="A110" s="58" t="s">
        <v>666</v>
      </c>
      <c r="B110" s="58" t="s">
        <v>667</v>
      </c>
      <c r="C110" s="58">
        <v>1984</v>
      </c>
      <c r="D110" s="58" t="s">
        <v>456</v>
      </c>
    </row>
    <row r="111" spans="1:4" ht="15.5">
      <c r="A111" s="58" t="s">
        <v>668</v>
      </c>
      <c r="B111" s="58" t="s">
        <v>669</v>
      </c>
      <c r="C111" s="58">
        <v>1994</v>
      </c>
      <c r="D111" s="58" t="s">
        <v>456</v>
      </c>
    </row>
    <row r="112" spans="1:4" ht="15.5">
      <c r="A112" s="58" t="s">
        <v>670</v>
      </c>
      <c r="B112" s="58" t="s">
        <v>671</v>
      </c>
      <c r="C112" s="58">
        <v>1952</v>
      </c>
      <c r="D112" s="58" t="s">
        <v>477</v>
      </c>
    </row>
    <row r="113" spans="1:4" ht="15.5">
      <c r="A113" s="58" t="s">
        <v>672</v>
      </c>
      <c r="B113" s="58" t="s">
        <v>673</v>
      </c>
      <c r="C113" s="58">
        <v>1996</v>
      </c>
      <c r="D113" s="58" t="s">
        <v>456</v>
      </c>
    </row>
    <row r="114" spans="1:4" ht="15.5">
      <c r="A114" s="58" t="s">
        <v>674</v>
      </c>
      <c r="B114" s="58" t="s">
        <v>675</v>
      </c>
      <c r="C114" s="58">
        <v>1988</v>
      </c>
      <c r="D114" s="58" t="s">
        <v>456</v>
      </c>
    </row>
    <row r="115" spans="1:4" ht="15.5">
      <c r="A115" s="58" t="s">
        <v>676</v>
      </c>
      <c r="B115" s="58" t="s">
        <v>677</v>
      </c>
      <c r="C115" s="58">
        <v>1986</v>
      </c>
      <c r="D115" s="58" t="s">
        <v>456</v>
      </c>
    </row>
    <row r="116" spans="1:4" ht="15.5">
      <c r="A116" s="58" t="s">
        <v>678</v>
      </c>
      <c r="B116" s="58" t="s">
        <v>679</v>
      </c>
      <c r="C116" s="58">
        <v>1992</v>
      </c>
      <c r="D116" s="58" t="s">
        <v>456</v>
      </c>
    </row>
    <row r="117" spans="1:4" ht="15.5">
      <c r="A117" s="58" t="s">
        <v>680</v>
      </c>
      <c r="B117" s="58" t="s">
        <v>681</v>
      </c>
      <c r="C117" s="58">
        <v>2006</v>
      </c>
      <c r="D117" s="58" t="s">
        <v>459</v>
      </c>
    </row>
    <row r="118" spans="1:4" ht="15.5">
      <c r="A118" s="58" t="s">
        <v>682</v>
      </c>
      <c r="B118" s="58" t="s">
        <v>683</v>
      </c>
      <c r="C118" s="58">
        <v>1993</v>
      </c>
      <c r="D118" s="58" t="s">
        <v>456</v>
      </c>
    </row>
    <row r="119" spans="1:4" ht="15.5">
      <c r="A119" s="58" t="s">
        <v>684</v>
      </c>
      <c r="B119" s="58" t="s">
        <v>685</v>
      </c>
      <c r="C119" s="58">
        <v>1960</v>
      </c>
      <c r="D119" s="58" t="s">
        <v>477</v>
      </c>
    </row>
    <row r="120" spans="1:4" ht="15.5">
      <c r="A120" s="58" t="s">
        <v>686</v>
      </c>
      <c r="B120" s="58" t="s">
        <v>687</v>
      </c>
      <c r="C120" s="58">
        <v>1979</v>
      </c>
      <c r="D120" s="58" t="s">
        <v>477</v>
      </c>
    </row>
    <row r="121" spans="1:4" ht="15.5">
      <c r="A121" s="58" t="s">
        <v>688</v>
      </c>
      <c r="B121" s="58" t="s">
        <v>689</v>
      </c>
      <c r="C121" s="58">
        <v>2003</v>
      </c>
      <c r="D121" s="58" t="s">
        <v>459</v>
      </c>
    </row>
    <row r="122" spans="1:4" ht="15.5">
      <c r="A122" s="58" t="s">
        <v>690</v>
      </c>
      <c r="B122" s="58" t="s">
        <v>691</v>
      </c>
      <c r="C122" s="58">
        <v>1979</v>
      </c>
      <c r="D122" s="58" t="s">
        <v>477</v>
      </c>
    </row>
    <row r="123" spans="1:4" ht="15.5">
      <c r="A123" s="58" t="s">
        <v>692</v>
      </c>
      <c r="B123" s="58" t="s">
        <v>693</v>
      </c>
      <c r="C123" s="58">
        <v>1989</v>
      </c>
      <c r="D123" s="58" t="s">
        <v>456</v>
      </c>
    </row>
    <row r="124" spans="1:4" ht="15.5">
      <c r="A124" s="58" t="s">
        <v>694</v>
      </c>
      <c r="B124" s="58" t="s">
        <v>695</v>
      </c>
      <c r="C124" s="58">
        <v>1997</v>
      </c>
      <c r="D124" s="58" t="s">
        <v>456</v>
      </c>
    </row>
    <row r="125" spans="1:4" ht="15.5">
      <c r="A125" s="58" t="s">
        <v>696</v>
      </c>
      <c r="B125" s="58" t="s">
        <v>697</v>
      </c>
      <c r="C125" s="58">
        <v>1992</v>
      </c>
      <c r="D125" s="58" t="s">
        <v>456</v>
      </c>
    </row>
    <row r="126" spans="1:4" ht="15.5">
      <c r="A126" s="58" t="s">
        <v>698</v>
      </c>
      <c r="B126" s="58" t="s">
        <v>699</v>
      </c>
      <c r="C126" s="58">
        <v>1995</v>
      </c>
      <c r="D126" s="58" t="s">
        <v>456</v>
      </c>
    </row>
    <row r="127" spans="1:4" ht="15.5">
      <c r="A127" s="58" t="s">
        <v>700</v>
      </c>
      <c r="B127" s="58" t="s">
        <v>701</v>
      </c>
      <c r="C127" s="58">
        <v>1966</v>
      </c>
      <c r="D127" s="58" t="s">
        <v>477</v>
      </c>
    </row>
    <row r="128" spans="1:4" ht="15.5">
      <c r="A128" s="58" t="s">
        <v>702</v>
      </c>
      <c r="B128" s="58" t="s">
        <v>703</v>
      </c>
      <c r="C128" s="58">
        <v>1997</v>
      </c>
      <c r="D128" s="58" t="s">
        <v>456</v>
      </c>
    </row>
    <row r="129" spans="1:4" ht="15.5">
      <c r="A129" s="58" t="s">
        <v>704</v>
      </c>
      <c r="B129" s="58" t="s">
        <v>705</v>
      </c>
      <c r="C129" s="58">
        <v>2006</v>
      </c>
      <c r="D129" s="58" t="s">
        <v>459</v>
      </c>
    </row>
    <row r="130" spans="1:4" ht="15.5">
      <c r="A130" s="58" t="s">
        <v>706</v>
      </c>
      <c r="B130" s="58" t="s">
        <v>707</v>
      </c>
      <c r="C130" s="58">
        <v>2007</v>
      </c>
      <c r="D130" s="58" t="s">
        <v>459</v>
      </c>
    </row>
    <row r="131" spans="1:4" ht="15.5">
      <c r="A131" s="58" t="s">
        <v>708</v>
      </c>
      <c r="B131" s="58" t="s">
        <v>709</v>
      </c>
      <c r="C131" s="58">
        <v>2007</v>
      </c>
      <c r="D131" s="58" t="s">
        <v>459</v>
      </c>
    </row>
    <row r="132" spans="1:4" ht="15.5">
      <c r="A132" s="58" t="s">
        <v>710</v>
      </c>
      <c r="B132" s="58" t="s">
        <v>711</v>
      </c>
      <c r="C132" s="58">
        <v>1997</v>
      </c>
      <c r="D132" s="58" t="s">
        <v>456</v>
      </c>
    </row>
    <row r="133" spans="1:4" ht="15.5">
      <c r="A133" s="58" t="s">
        <v>712</v>
      </c>
      <c r="B133" s="58" t="s">
        <v>713</v>
      </c>
      <c r="C133" s="58">
        <v>1970</v>
      </c>
      <c r="D133" s="58" t="s">
        <v>477</v>
      </c>
    </row>
    <row r="134" spans="1:4" ht="15.5">
      <c r="A134" s="58" t="s">
        <v>714</v>
      </c>
      <c r="B134" s="58" t="s">
        <v>715</v>
      </c>
      <c r="C134" s="58">
        <v>1996</v>
      </c>
      <c r="D134" s="58" t="s">
        <v>456</v>
      </c>
    </row>
    <row r="135" spans="1:4" ht="15.5">
      <c r="A135" s="58" t="s">
        <v>716</v>
      </c>
      <c r="B135" s="58" t="s">
        <v>717</v>
      </c>
      <c r="C135" s="58">
        <v>1990</v>
      </c>
      <c r="D135" s="58" t="s">
        <v>456</v>
      </c>
    </row>
    <row r="136" spans="1:4" ht="15.5">
      <c r="A136" s="58" t="s">
        <v>718</v>
      </c>
      <c r="B136" s="58" t="s">
        <v>719</v>
      </c>
      <c r="C136" s="58">
        <v>1979</v>
      </c>
      <c r="D136" s="58" t="s">
        <v>477</v>
      </c>
    </row>
    <row r="137" spans="1:4" ht="15.5">
      <c r="A137" s="58" t="s">
        <v>720</v>
      </c>
      <c r="B137" s="58" t="s">
        <v>721</v>
      </c>
      <c r="C137" s="58">
        <v>2011</v>
      </c>
      <c r="D137" s="58" t="s">
        <v>459</v>
      </c>
    </row>
    <row r="138" spans="1:4" ht="15.5">
      <c r="A138" s="58" t="s">
        <v>722</v>
      </c>
      <c r="B138" s="58" t="s">
        <v>723</v>
      </c>
      <c r="C138" s="58">
        <v>2001</v>
      </c>
      <c r="D138" s="58" t="s">
        <v>459</v>
      </c>
    </row>
    <row r="139" spans="1:4" ht="15.5">
      <c r="A139" s="58" t="s">
        <v>724</v>
      </c>
      <c r="B139" s="58" t="s">
        <v>725</v>
      </c>
      <c r="C139" s="58">
        <v>1995</v>
      </c>
      <c r="D139" s="58" t="s">
        <v>456</v>
      </c>
    </row>
    <row r="140" spans="1:4" ht="15.5">
      <c r="A140" s="58" t="s">
        <v>726</v>
      </c>
      <c r="B140" s="58" t="s">
        <v>727</v>
      </c>
      <c r="C140" s="58">
        <v>1990</v>
      </c>
      <c r="D140" s="58" t="s">
        <v>456</v>
      </c>
    </row>
    <row r="141" spans="1:4" ht="15.5">
      <c r="A141" s="58" t="s">
        <v>728</v>
      </c>
      <c r="B141" s="58" t="s">
        <v>729</v>
      </c>
      <c r="C141" s="58">
        <v>1999</v>
      </c>
      <c r="D141" s="58" t="s">
        <v>456</v>
      </c>
    </row>
    <row r="142" spans="1:4" ht="15.5">
      <c r="A142" s="58" t="s">
        <v>730</v>
      </c>
      <c r="B142" s="58" t="s">
        <v>731</v>
      </c>
      <c r="C142" s="58">
        <v>2002</v>
      </c>
      <c r="D142" s="58" t="s">
        <v>459</v>
      </c>
    </row>
    <row r="143" spans="1:4" ht="15.5">
      <c r="A143" s="58" t="s">
        <v>732</v>
      </c>
      <c r="B143" s="58" t="s">
        <v>733</v>
      </c>
      <c r="C143" s="58">
        <v>2003</v>
      </c>
      <c r="D143" s="58" t="s">
        <v>459</v>
      </c>
    </row>
    <row r="144" spans="1:4" ht="15.5">
      <c r="A144" s="58" t="s">
        <v>734</v>
      </c>
      <c r="B144" s="58" t="s">
        <v>735</v>
      </c>
      <c r="C144" s="58">
        <v>2012</v>
      </c>
      <c r="D144" s="58" t="s">
        <v>459</v>
      </c>
    </row>
    <row r="145" spans="1:4" ht="15.5">
      <c r="A145" s="58" t="s">
        <v>736</v>
      </c>
      <c r="B145" s="58" t="s">
        <v>737</v>
      </c>
      <c r="C145" s="58">
        <v>2016</v>
      </c>
      <c r="D145" s="58" t="s">
        <v>459</v>
      </c>
    </row>
    <row r="146" spans="1:4" ht="15.5">
      <c r="A146" s="58" t="s">
        <v>738</v>
      </c>
      <c r="B146" s="58" t="s">
        <v>739</v>
      </c>
      <c r="C146" s="58">
        <v>2011</v>
      </c>
      <c r="D146" s="58" t="s">
        <v>459</v>
      </c>
    </row>
    <row r="147" spans="1:4" ht="15.5">
      <c r="A147" s="58" t="s">
        <v>740</v>
      </c>
      <c r="B147" s="58" t="s">
        <v>741</v>
      </c>
      <c r="C147" s="58">
        <v>1974</v>
      </c>
      <c r="D147" s="58" t="s">
        <v>477</v>
      </c>
    </row>
    <row r="148" spans="1:4" ht="15.5">
      <c r="A148" s="58" t="s">
        <v>742</v>
      </c>
      <c r="B148" s="58" t="s">
        <v>743</v>
      </c>
      <c r="C148" s="58">
        <v>1989</v>
      </c>
      <c r="D148" s="58" t="s">
        <v>456</v>
      </c>
    </row>
    <row r="149" spans="1:4" ht="15.5">
      <c r="A149" s="58" t="s">
        <v>744</v>
      </c>
      <c r="B149" s="58" t="s">
        <v>745</v>
      </c>
      <c r="C149" s="58">
        <v>1997</v>
      </c>
      <c r="D149" s="58" t="s">
        <v>456</v>
      </c>
    </row>
    <row r="150" spans="1:4" ht="15.5">
      <c r="A150" s="58" t="s">
        <v>746</v>
      </c>
      <c r="B150" s="58" t="s">
        <v>747</v>
      </c>
      <c r="C150" s="58">
        <v>1983</v>
      </c>
      <c r="D150" s="58" t="s">
        <v>456</v>
      </c>
    </row>
    <row r="151" spans="1:4" ht="15.5">
      <c r="A151" s="58" t="s">
        <v>748</v>
      </c>
      <c r="B151" s="58" t="s">
        <v>749</v>
      </c>
      <c r="C151" s="58">
        <v>2004</v>
      </c>
      <c r="D151" s="58" t="s">
        <v>459</v>
      </c>
    </row>
    <row r="152" spans="1:4" ht="15.5">
      <c r="A152" s="58" t="s">
        <v>750</v>
      </c>
      <c r="B152" s="58" t="s">
        <v>751</v>
      </c>
      <c r="C152" s="58">
        <v>1952</v>
      </c>
      <c r="D152" s="58" t="s">
        <v>477</v>
      </c>
    </row>
    <row r="153" spans="1:4" ht="15.5">
      <c r="A153" s="58" t="s">
        <v>752</v>
      </c>
      <c r="B153" s="58" t="s">
        <v>753</v>
      </c>
      <c r="C153" s="58">
        <v>1971</v>
      </c>
      <c r="D153" s="58" t="s">
        <v>477</v>
      </c>
    </row>
    <row r="154" spans="1:4" ht="15.5">
      <c r="A154" s="58" t="s">
        <v>754</v>
      </c>
      <c r="B154" s="58" t="s">
        <v>755</v>
      </c>
      <c r="C154" s="58">
        <v>1956</v>
      </c>
      <c r="D154" s="58" t="s">
        <v>477</v>
      </c>
    </row>
    <row r="155" spans="1:4" ht="15.5">
      <c r="A155" s="58" t="s">
        <v>756</v>
      </c>
      <c r="B155" s="58" t="s">
        <v>757</v>
      </c>
      <c r="C155" s="58">
        <v>1990</v>
      </c>
      <c r="D155" s="58" t="s">
        <v>456</v>
      </c>
    </row>
    <row r="156" spans="1:4" ht="15.5">
      <c r="A156" s="58" t="s">
        <v>758</v>
      </c>
      <c r="B156" s="58" t="s">
        <v>759</v>
      </c>
      <c r="C156" s="58">
        <v>1960</v>
      </c>
      <c r="D156" s="58" t="s">
        <v>477</v>
      </c>
    </row>
    <row r="157" spans="1:4" ht="15.5">
      <c r="A157" s="58" t="s">
        <v>760</v>
      </c>
      <c r="B157" s="58" t="s">
        <v>761</v>
      </c>
      <c r="C157" s="58">
        <v>1984</v>
      </c>
      <c r="D157" s="58" t="s">
        <v>456</v>
      </c>
    </row>
    <row r="158" spans="1:4" ht="15.5">
      <c r="A158" s="58" t="s">
        <v>762</v>
      </c>
      <c r="B158" s="58" t="s">
        <v>763</v>
      </c>
      <c r="C158" s="58">
        <v>1988</v>
      </c>
      <c r="D158" s="58" t="s">
        <v>456</v>
      </c>
    </row>
    <row r="159" spans="1:4" ht="15.5">
      <c r="A159" s="58" t="s">
        <v>764</v>
      </c>
      <c r="B159" s="58" t="s">
        <v>765</v>
      </c>
      <c r="C159" s="58">
        <v>1976</v>
      </c>
      <c r="D159" s="58" t="s">
        <v>477</v>
      </c>
    </row>
    <row r="160" spans="1:4" ht="15.5">
      <c r="A160" s="58" t="s">
        <v>766</v>
      </c>
      <c r="B160" s="58" t="s">
        <v>767</v>
      </c>
      <c r="C160" s="58">
        <v>1992</v>
      </c>
      <c r="D160" s="58" t="s">
        <v>456</v>
      </c>
    </row>
    <row r="161" spans="1:4" ht="16">
      <c r="A161" s="58" t="s">
        <v>768</v>
      </c>
      <c r="B161" s="58" t="s">
        <v>769</v>
      </c>
      <c r="C161" s="58">
        <v>1992</v>
      </c>
      <c r="D161" s="58" t="s">
        <v>456</v>
      </c>
    </row>
    <row r="162" spans="1:4" ht="15.5">
      <c r="A162" s="58" t="s">
        <v>770</v>
      </c>
      <c r="B162" s="58" t="s">
        <v>771</v>
      </c>
      <c r="C162" s="58">
        <v>1988</v>
      </c>
      <c r="D162" s="58" t="s">
        <v>456</v>
      </c>
    </row>
    <row r="163" spans="1:4" ht="15.5">
      <c r="A163" s="58" t="s">
        <v>772</v>
      </c>
      <c r="B163" s="58" t="s">
        <v>511</v>
      </c>
      <c r="C163" s="58">
        <v>1971</v>
      </c>
      <c r="D163" s="58" t="s">
        <v>477</v>
      </c>
    </row>
    <row r="164" spans="1:4" ht="15.5">
      <c r="A164" s="58" t="s">
        <v>773</v>
      </c>
      <c r="B164" s="58" t="s">
        <v>774</v>
      </c>
      <c r="C164" s="58">
        <v>1983</v>
      </c>
      <c r="D164" s="58" t="s">
        <v>456</v>
      </c>
    </row>
    <row r="165" spans="1:4" ht="15.5">
      <c r="A165" s="58" t="s">
        <v>775</v>
      </c>
      <c r="B165" s="58" t="s">
        <v>776</v>
      </c>
      <c r="C165" s="58">
        <v>1998</v>
      </c>
      <c r="D165" s="58" t="s">
        <v>456</v>
      </c>
    </row>
    <row r="166" spans="1:4" ht="15.5">
      <c r="A166" s="58" t="s">
        <v>777</v>
      </c>
      <c r="B166" s="58" t="s">
        <v>778</v>
      </c>
      <c r="C166" s="58">
        <v>1999</v>
      </c>
      <c r="D166" s="58" t="s">
        <v>456</v>
      </c>
    </row>
    <row r="167" spans="1:4" ht="15.5">
      <c r="A167" s="58" t="s">
        <v>779</v>
      </c>
      <c r="B167" s="58" t="s">
        <v>780</v>
      </c>
      <c r="C167" s="58">
        <v>2003</v>
      </c>
      <c r="D167" s="58" t="s">
        <v>459</v>
      </c>
    </row>
    <row r="168" spans="1:4" ht="15.5">
      <c r="A168" s="58" t="s">
        <v>781</v>
      </c>
      <c r="B168" s="58" t="s">
        <v>782</v>
      </c>
      <c r="C168" s="58">
        <v>2016</v>
      </c>
      <c r="D168" s="58" t="s">
        <v>459</v>
      </c>
    </row>
    <row r="169" spans="1:4" ht="15.5">
      <c r="A169" s="58" t="s">
        <v>783</v>
      </c>
      <c r="B169" s="58" t="s">
        <v>784</v>
      </c>
      <c r="C169" s="58">
        <v>1976</v>
      </c>
      <c r="D169" s="58" t="s">
        <v>477</v>
      </c>
    </row>
    <row r="170" spans="1:4" ht="15.5">
      <c r="A170" s="58" t="s">
        <v>785</v>
      </c>
      <c r="B170" s="58" t="s">
        <v>786</v>
      </c>
      <c r="C170" s="58">
        <v>1990</v>
      </c>
      <c r="D170" s="58" t="s">
        <v>456</v>
      </c>
    </row>
    <row r="171" spans="1:4" ht="15.5">
      <c r="A171" s="58" t="s">
        <v>787</v>
      </c>
      <c r="B171" s="58" t="s">
        <v>483</v>
      </c>
      <c r="C171" s="58">
        <v>1990</v>
      </c>
      <c r="D171" s="58" t="s">
        <v>456</v>
      </c>
    </row>
    <row r="172" spans="1:4" ht="15.5">
      <c r="A172" s="58" t="s">
        <v>788</v>
      </c>
      <c r="B172" s="58" t="s">
        <v>789</v>
      </c>
      <c r="C172" s="58">
        <v>1966</v>
      </c>
      <c r="D172" s="58" t="s">
        <v>477</v>
      </c>
    </row>
    <row r="173" spans="1:4" ht="15.5">
      <c r="A173" s="58" t="s">
        <v>790</v>
      </c>
      <c r="B173" s="58" t="s">
        <v>791</v>
      </c>
      <c r="C173" s="58">
        <v>1993</v>
      </c>
      <c r="D173" s="58" t="s">
        <v>456</v>
      </c>
    </row>
    <row r="174" spans="1:4" ht="15.5">
      <c r="A174" s="58" t="s">
        <v>792</v>
      </c>
      <c r="B174" s="58" t="s">
        <v>793</v>
      </c>
      <c r="C174" s="58">
        <v>1993</v>
      </c>
      <c r="D174" s="58" t="s">
        <v>456</v>
      </c>
    </row>
    <row r="175" spans="1:4" ht="15.5">
      <c r="A175" s="58" t="s">
        <v>794</v>
      </c>
      <c r="B175" s="58" t="s">
        <v>795</v>
      </c>
      <c r="C175" s="58">
        <v>2004</v>
      </c>
      <c r="D175" s="58" t="s">
        <v>459</v>
      </c>
    </row>
    <row r="176" spans="1:4" ht="15.5">
      <c r="A176" s="58" t="s">
        <v>796</v>
      </c>
      <c r="B176" s="58" t="s">
        <v>797</v>
      </c>
      <c r="C176" s="58">
        <v>1994</v>
      </c>
      <c r="D176" s="58" t="s">
        <v>456</v>
      </c>
    </row>
    <row r="177" spans="1:4" ht="15.5">
      <c r="A177" s="58" t="s">
        <v>798</v>
      </c>
      <c r="B177" s="58" t="s">
        <v>799</v>
      </c>
      <c r="C177" s="58">
        <v>2012</v>
      </c>
      <c r="D177" s="58" t="s">
        <v>459</v>
      </c>
    </row>
    <row r="178" spans="1:4" ht="15.5">
      <c r="A178" s="58" t="s">
        <v>800</v>
      </c>
      <c r="B178" s="58" t="s">
        <v>801</v>
      </c>
      <c r="C178" s="58">
        <v>1959</v>
      </c>
      <c r="D178" s="58" t="s">
        <v>477</v>
      </c>
    </row>
    <row r="179" spans="1:4" ht="15.5">
      <c r="A179" s="58" t="s">
        <v>802</v>
      </c>
      <c r="B179" s="58" t="s">
        <v>803</v>
      </c>
      <c r="C179" s="58">
        <v>1953</v>
      </c>
      <c r="D179" s="58" t="s">
        <v>477</v>
      </c>
    </row>
    <row r="180" spans="1:4" ht="15.5">
      <c r="A180" s="58" t="s">
        <v>804</v>
      </c>
      <c r="B180" s="58" t="s">
        <v>805</v>
      </c>
      <c r="C180" s="58">
        <v>1986</v>
      </c>
      <c r="D180" s="58" t="s">
        <v>456</v>
      </c>
    </row>
    <row r="181" spans="1:4" ht="15.5">
      <c r="A181" s="58" t="s">
        <v>806</v>
      </c>
      <c r="B181" s="58" t="s">
        <v>807</v>
      </c>
      <c r="C181" s="58">
        <v>2002</v>
      </c>
      <c r="D181" s="58" t="s">
        <v>459</v>
      </c>
    </row>
    <row r="182" spans="1:4" ht="15.5">
      <c r="A182" s="58" t="s">
        <v>808</v>
      </c>
      <c r="B182" s="58" t="s">
        <v>809</v>
      </c>
      <c r="C182" s="58">
        <v>1960</v>
      </c>
      <c r="D182" s="58" t="s">
        <v>477</v>
      </c>
    </row>
    <row r="183" spans="1:4" ht="15.5">
      <c r="A183" s="58" t="s">
        <v>810</v>
      </c>
      <c r="B183" s="58" t="s">
        <v>811</v>
      </c>
      <c r="C183" s="58">
        <v>1953</v>
      </c>
      <c r="D183" s="58" t="s">
        <v>477</v>
      </c>
    </row>
    <row r="184" spans="1:4" ht="15.5">
      <c r="A184" s="58" t="s">
        <v>812</v>
      </c>
      <c r="B184" s="58" t="s">
        <v>813</v>
      </c>
      <c r="C184" s="58">
        <v>1997</v>
      </c>
      <c r="D184" s="58" t="s">
        <v>456</v>
      </c>
    </row>
    <row r="185" spans="1:4" ht="15.5">
      <c r="A185" s="58" t="s">
        <v>814</v>
      </c>
      <c r="B185" s="58" t="s">
        <v>815</v>
      </c>
      <c r="C185" s="58">
        <v>1983</v>
      </c>
      <c r="D185" s="58" t="s">
        <v>456</v>
      </c>
    </row>
    <row r="186" spans="1:4" ht="15.5">
      <c r="A186" s="58" t="s">
        <v>816</v>
      </c>
      <c r="B186" s="58" t="s">
        <v>817</v>
      </c>
      <c r="C186" s="58">
        <v>1995</v>
      </c>
      <c r="D186" s="58" t="s">
        <v>456</v>
      </c>
    </row>
    <row r="187" spans="1:4" ht="15.5">
      <c r="A187" s="58" t="s">
        <v>818</v>
      </c>
      <c r="B187" s="58" t="s">
        <v>819</v>
      </c>
      <c r="C187" s="58">
        <v>1995</v>
      </c>
      <c r="D187" s="58" t="s">
        <v>456</v>
      </c>
    </row>
    <row r="188" spans="1:4" ht="15.5">
      <c r="A188" s="58" t="s">
        <v>820</v>
      </c>
      <c r="B188" s="58" t="s">
        <v>821</v>
      </c>
      <c r="C188" s="58">
        <v>1957</v>
      </c>
      <c r="D188" s="58" t="s">
        <v>477</v>
      </c>
    </row>
    <row r="189" spans="1:4" ht="15.5">
      <c r="A189" s="58" t="s">
        <v>822</v>
      </c>
      <c r="B189" s="58" t="s">
        <v>823</v>
      </c>
      <c r="C189" s="58">
        <v>1969</v>
      </c>
      <c r="D189" s="58" t="s">
        <v>477</v>
      </c>
    </row>
    <row r="190" spans="1:4" ht="15.5">
      <c r="A190" s="58" t="s">
        <v>824</v>
      </c>
      <c r="B190" s="58" t="s">
        <v>825</v>
      </c>
      <c r="C190" s="58">
        <v>1977</v>
      </c>
      <c r="D190" s="58" t="s">
        <v>477</v>
      </c>
    </row>
    <row r="191" spans="1:4" ht="15.5">
      <c r="A191" s="58" t="s">
        <v>826</v>
      </c>
      <c r="B191" s="58" t="s">
        <v>827</v>
      </c>
      <c r="C191" s="58">
        <v>1926</v>
      </c>
      <c r="D191" s="58" t="s">
        <v>477</v>
      </c>
    </row>
    <row r="192" spans="1:4" ht="15.5">
      <c r="A192" s="58" t="s">
        <v>828</v>
      </c>
      <c r="B192" s="58" t="s">
        <v>829</v>
      </c>
      <c r="C192" s="58">
        <v>1958</v>
      </c>
      <c r="D192" s="58" t="s">
        <v>477</v>
      </c>
    </row>
    <row r="193" spans="1:4" ht="15.5">
      <c r="A193" s="58" t="s">
        <v>830</v>
      </c>
      <c r="B193" s="58" t="s">
        <v>831</v>
      </c>
      <c r="C193" s="58">
        <v>2001</v>
      </c>
      <c r="D193" s="58" t="s">
        <v>459</v>
      </c>
    </row>
    <row r="194" spans="1:4" ht="15.5">
      <c r="A194" s="58" t="s">
        <v>832</v>
      </c>
      <c r="B194" s="58" t="s">
        <v>833</v>
      </c>
      <c r="C194" s="58">
        <v>1971</v>
      </c>
      <c r="D194" s="58" t="s">
        <v>477</v>
      </c>
    </row>
    <row r="195" spans="1:4" ht="15.5">
      <c r="A195" s="58" t="s">
        <v>834</v>
      </c>
      <c r="B195" s="58" t="s">
        <v>835</v>
      </c>
      <c r="C195" s="58">
        <v>1970</v>
      </c>
      <c r="D195" s="58" t="s">
        <v>477</v>
      </c>
    </row>
    <row r="196" spans="1:4" ht="15.5">
      <c r="A196" s="58" t="s">
        <v>836</v>
      </c>
      <c r="B196" s="58" t="s">
        <v>837</v>
      </c>
      <c r="C196" s="58">
        <v>1956</v>
      </c>
      <c r="D196" s="58" t="s">
        <v>477</v>
      </c>
    </row>
    <row r="197" spans="1:4" ht="15.5">
      <c r="A197" s="58" t="s">
        <v>838</v>
      </c>
      <c r="B197" s="58" t="s">
        <v>839</v>
      </c>
      <c r="C197" s="58">
        <v>1974</v>
      </c>
      <c r="D197" s="58" t="s">
        <v>477</v>
      </c>
    </row>
    <row r="198" spans="1:4" ht="15.5">
      <c r="A198" s="58" t="s">
        <v>840</v>
      </c>
      <c r="B198" s="58" t="s">
        <v>841</v>
      </c>
      <c r="C198" s="58">
        <v>1947</v>
      </c>
      <c r="D198" s="58" t="s">
        <v>477</v>
      </c>
    </row>
    <row r="199" spans="1:4" ht="15.5">
      <c r="A199" s="58" t="s">
        <v>842</v>
      </c>
      <c r="B199" s="58" t="s">
        <v>843</v>
      </c>
      <c r="C199" s="58">
        <v>1997</v>
      </c>
      <c r="D199" s="58" t="s">
        <v>456</v>
      </c>
    </row>
    <row r="200" spans="1:4" ht="15.5">
      <c r="A200" s="58" t="s">
        <v>844</v>
      </c>
      <c r="B200" s="58" t="s">
        <v>845</v>
      </c>
      <c r="C200" s="58">
        <v>1975</v>
      </c>
      <c r="D200" s="58" t="s">
        <v>477</v>
      </c>
    </row>
    <row r="201" spans="1:4" ht="15.5">
      <c r="A201" s="58" t="s">
        <v>846</v>
      </c>
      <c r="B201" s="58" t="s">
        <v>847</v>
      </c>
      <c r="C201" s="58">
        <v>1986</v>
      </c>
      <c r="D201" s="58" t="s">
        <v>456</v>
      </c>
    </row>
    <row r="202" spans="1:4" ht="15.5">
      <c r="A202" s="58" t="s">
        <v>848</v>
      </c>
      <c r="B202" s="58" t="s">
        <v>849</v>
      </c>
      <c r="C202" s="58">
        <v>1997</v>
      </c>
      <c r="D202" s="58" t="s">
        <v>456</v>
      </c>
    </row>
    <row r="203" spans="1:4" ht="15.5">
      <c r="A203" s="58" t="s">
        <v>850</v>
      </c>
      <c r="B203" s="58" t="s">
        <v>829</v>
      </c>
      <c r="C203" s="58">
        <v>1980</v>
      </c>
      <c r="D203" s="58" t="s">
        <v>477</v>
      </c>
    </row>
    <row r="204" spans="1:4" ht="15.5">
      <c r="A204" s="58" t="s">
        <v>851</v>
      </c>
      <c r="B204" s="58" t="s">
        <v>852</v>
      </c>
      <c r="C204" s="58">
        <v>1986</v>
      </c>
      <c r="D204" s="58" t="s">
        <v>456</v>
      </c>
    </row>
    <row r="205" spans="1:4" ht="15.5">
      <c r="A205" s="58" t="s">
        <v>853</v>
      </c>
      <c r="B205" s="58" t="s">
        <v>854</v>
      </c>
      <c r="C205" s="58">
        <v>1997</v>
      </c>
      <c r="D205" s="58" t="s">
        <v>456</v>
      </c>
    </row>
    <row r="206" spans="1:4" ht="15.5">
      <c r="A206" s="58" t="s">
        <v>855</v>
      </c>
      <c r="B206" s="58" t="s">
        <v>856</v>
      </c>
      <c r="C206" s="58">
        <v>2004</v>
      </c>
      <c r="D206" s="58" t="s">
        <v>459</v>
      </c>
    </row>
    <row r="207" spans="1:4" ht="15.5">
      <c r="A207" s="58" t="s">
        <v>857</v>
      </c>
      <c r="B207" s="58" t="s">
        <v>858</v>
      </c>
      <c r="C207" s="58">
        <v>1986</v>
      </c>
      <c r="D207" s="58" t="s">
        <v>456</v>
      </c>
    </row>
    <row r="208" spans="1:4" ht="15.5">
      <c r="A208" s="58" t="s">
        <v>859</v>
      </c>
      <c r="B208" s="58" t="s">
        <v>860</v>
      </c>
      <c r="C208" s="58">
        <v>2002</v>
      </c>
      <c r="D208" s="58" t="s">
        <v>459</v>
      </c>
    </row>
    <row r="209" spans="1:4" ht="15.5">
      <c r="A209" s="58" t="s">
        <v>861</v>
      </c>
      <c r="B209" s="58" t="s">
        <v>862</v>
      </c>
      <c r="C209" s="58">
        <v>1974</v>
      </c>
      <c r="D209" s="58" t="s">
        <v>477</v>
      </c>
    </row>
    <row r="210" spans="1:4" ht="15.5">
      <c r="A210" s="58" t="s">
        <v>863</v>
      </c>
      <c r="B210" s="58" t="s">
        <v>864</v>
      </c>
      <c r="C210" s="58">
        <v>1957</v>
      </c>
      <c r="D210" s="58" t="s">
        <v>477</v>
      </c>
    </row>
    <row r="211" spans="1:4" ht="15.5">
      <c r="A211" s="58" t="s">
        <v>865</v>
      </c>
      <c r="B211" s="58" t="s">
        <v>866</v>
      </c>
      <c r="C211" s="58">
        <v>2006</v>
      </c>
      <c r="D211" s="58" t="s">
        <v>459</v>
      </c>
    </row>
    <row r="212" spans="1:4" ht="15.5">
      <c r="A212" s="58" t="s">
        <v>867</v>
      </c>
      <c r="B212" s="58" t="s">
        <v>868</v>
      </c>
      <c r="C212" s="58">
        <v>1998</v>
      </c>
      <c r="D212" s="58" t="s">
        <v>456</v>
      </c>
    </row>
    <row r="213" spans="1:4" ht="15.5">
      <c r="A213" s="58" t="s">
        <v>869</v>
      </c>
      <c r="B213" s="58" t="s">
        <v>870</v>
      </c>
      <c r="C213" s="58">
        <v>2002</v>
      </c>
      <c r="D213" s="58" t="s">
        <v>459</v>
      </c>
    </row>
    <row r="214" spans="1:4" ht="15.5">
      <c r="A214" s="58" t="s">
        <v>871</v>
      </c>
      <c r="B214" s="58" t="s">
        <v>872</v>
      </c>
      <c r="C214" s="58">
        <v>1990</v>
      </c>
      <c r="D214" s="58" t="s">
        <v>456</v>
      </c>
    </row>
    <row r="215" spans="1:4" ht="15.5">
      <c r="A215" s="58" t="s">
        <v>873</v>
      </c>
      <c r="B215" s="58" t="s">
        <v>874</v>
      </c>
      <c r="C215" s="58">
        <v>2005</v>
      </c>
      <c r="D215" s="58" t="s">
        <v>459</v>
      </c>
    </row>
    <row r="216" spans="1:4" ht="15.5">
      <c r="A216" s="58" t="s">
        <v>875</v>
      </c>
      <c r="B216" s="58" t="s">
        <v>876</v>
      </c>
      <c r="C216" s="58">
        <v>1958</v>
      </c>
      <c r="D216" s="58" t="s">
        <v>477</v>
      </c>
    </row>
    <row r="217" spans="1:4" ht="15.5">
      <c r="A217" s="58" t="s">
        <v>877</v>
      </c>
      <c r="B217" s="58" t="s">
        <v>878</v>
      </c>
      <c r="C217" s="58">
        <v>1971</v>
      </c>
      <c r="D217" s="58" t="s">
        <v>477</v>
      </c>
    </row>
    <row r="218" spans="1:4" ht="15.5">
      <c r="A218" s="58" t="s">
        <v>879</v>
      </c>
      <c r="B218" s="58" t="s">
        <v>880</v>
      </c>
      <c r="C218" s="58">
        <v>1964</v>
      </c>
      <c r="D218" s="58" t="s">
        <v>477</v>
      </c>
    </row>
    <row r="219" spans="1:4" ht="15.5">
      <c r="A219" s="58" t="s">
        <v>881</v>
      </c>
      <c r="B219" s="58" t="s">
        <v>882</v>
      </c>
      <c r="C219" s="58">
        <v>1979</v>
      </c>
      <c r="D219" s="58" t="s">
        <v>477</v>
      </c>
    </row>
    <row r="220" spans="1:4" ht="15.5">
      <c r="A220" s="58" t="s">
        <v>883</v>
      </c>
      <c r="B220" s="58" t="s">
        <v>884</v>
      </c>
      <c r="C220" s="58">
        <v>1985</v>
      </c>
      <c r="D220" s="58" t="s">
        <v>456</v>
      </c>
    </row>
    <row r="221" spans="1:4" ht="15.5">
      <c r="A221" s="58" t="s">
        <v>885</v>
      </c>
      <c r="B221" s="58" t="s">
        <v>886</v>
      </c>
      <c r="C221" s="58">
        <v>1987</v>
      </c>
      <c r="D221" s="58" t="s">
        <v>456</v>
      </c>
    </row>
    <row r="222" spans="1:4" ht="15.5">
      <c r="A222" s="58" t="s">
        <v>887</v>
      </c>
      <c r="B222" s="58" t="s">
        <v>888</v>
      </c>
      <c r="C222" s="58">
        <v>1967</v>
      </c>
      <c r="D222" s="58" t="s">
        <v>477</v>
      </c>
    </row>
    <row r="223" spans="1:4" ht="15.5">
      <c r="A223" s="58" t="s">
        <v>889</v>
      </c>
      <c r="B223" s="58" t="s">
        <v>890</v>
      </c>
      <c r="C223" s="58">
        <v>1978</v>
      </c>
      <c r="D223" s="58" t="s">
        <v>477</v>
      </c>
    </row>
    <row r="224" spans="1:4" ht="15.5">
      <c r="A224" s="58" t="s">
        <v>891</v>
      </c>
      <c r="B224" s="58" t="s">
        <v>892</v>
      </c>
      <c r="C224" s="58">
        <v>2004</v>
      </c>
      <c r="D224" s="58" t="s">
        <v>459</v>
      </c>
    </row>
    <row r="225" spans="1:4" ht="15.5">
      <c r="A225" s="58" t="s">
        <v>893</v>
      </c>
      <c r="B225" s="58" t="s">
        <v>894</v>
      </c>
      <c r="C225" s="58">
        <v>1986</v>
      </c>
      <c r="D225" s="58" t="s">
        <v>456</v>
      </c>
    </row>
    <row r="226" spans="1:4" ht="15.5">
      <c r="A226" s="58" t="s">
        <v>895</v>
      </c>
      <c r="B226" s="58" t="s">
        <v>896</v>
      </c>
      <c r="C226" s="58">
        <v>2002</v>
      </c>
      <c r="D226" s="58" t="s">
        <v>459</v>
      </c>
    </row>
    <row r="227" spans="1:4" ht="15.5">
      <c r="A227" s="58" t="s">
        <v>897</v>
      </c>
      <c r="B227" s="58">
        <v>6086</v>
      </c>
      <c r="C227" s="58">
        <v>1947</v>
      </c>
      <c r="D227" s="58" t="s">
        <v>477</v>
      </c>
    </row>
    <row r="228" spans="1:4" ht="15.5">
      <c r="A228" s="58" t="s">
        <v>898</v>
      </c>
      <c r="B228" s="58" t="s">
        <v>899</v>
      </c>
      <c r="C228" s="58">
        <v>1992</v>
      </c>
      <c r="D228" s="58" t="s">
        <v>456</v>
      </c>
    </row>
    <row r="229" spans="1:4" ht="15.5">
      <c r="A229" s="58" t="s">
        <v>900</v>
      </c>
      <c r="B229" s="58" t="s">
        <v>901</v>
      </c>
      <c r="C229" s="58">
        <v>2002</v>
      </c>
      <c r="D229" s="58" t="s">
        <v>459</v>
      </c>
    </row>
    <row r="230" spans="1:4" ht="15.5">
      <c r="A230" s="58" t="s">
        <v>902</v>
      </c>
      <c r="B230" s="58" t="s">
        <v>903</v>
      </c>
      <c r="C230" s="58">
        <v>2001</v>
      </c>
      <c r="D230" s="58" t="s">
        <v>459</v>
      </c>
    </row>
    <row r="231" spans="1:4" ht="15.5">
      <c r="A231" s="58" t="s">
        <v>904</v>
      </c>
      <c r="B231" s="58" t="s">
        <v>905</v>
      </c>
      <c r="C231" s="58">
        <v>1993</v>
      </c>
      <c r="D231" s="58" t="s">
        <v>456</v>
      </c>
    </row>
    <row r="232" spans="1:4" ht="15.5">
      <c r="A232" s="58" t="s">
        <v>906</v>
      </c>
      <c r="B232" s="58" t="s">
        <v>907</v>
      </c>
      <c r="C232" s="58">
        <v>1992</v>
      </c>
      <c r="D232" s="58" t="s">
        <v>456</v>
      </c>
    </row>
    <row r="233" spans="1:4" ht="15.5">
      <c r="A233" s="58" t="s">
        <v>908</v>
      </c>
      <c r="B233" s="58" t="s">
        <v>909</v>
      </c>
      <c r="C233" s="58">
        <v>1992</v>
      </c>
      <c r="D233" s="58" t="s">
        <v>456</v>
      </c>
    </row>
    <row r="234" spans="1:4" ht="15.5">
      <c r="A234" s="58" t="s">
        <v>910</v>
      </c>
      <c r="B234" s="58" t="s">
        <v>911</v>
      </c>
      <c r="C234" s="58">
        <v>2001</v>
      </c>
      <c r="D234" s="58" t="s">
        <v>459</v>
      </c>
    </row>
    <row r="235" spans="1:4" ht="15.5">
      <c r="A235" s="58" t="s">
        <v>912</v>
      </c>
      <c r="B235" s="58" t="s">
        <v>913</v>
      </c>
      <c r="C235" s="58">
        <v>1992</v>
      </c>
      <c r="D235" s="58" t="s">
        <v>456</v>
      </c>
    </row>
    <row r="236" spans="1:4" ht="15.5">
      <c r="A236" s="58" t="s">
        <v>914</v>
      </c>
      <c r="B236" s="58" t="s">
        <v>915</v>
      </c>
      <c r="C236" s="58">
        <v>1991</v>
      </c>
      <c r="D236" s="58" t="s">
        <v>456</v>
      </c>
    </row>
    <row r="237" spans="1:4" ht="15.5">
      <c r="A237" s="58" t="s">
        <v>916</v>
      </c>
      <c r="B237" s="58" t="s">
        <v>917</v>
      </c>
      <c r="C237" s="58">
        <v>2006</v>
      </c>
      <c r="D237" s="58" t="s">
        <v>459</v>
      </c>
    </row>
    <row r="238" spans="1:4" ht="15.5">
      <c r="A238" s="58" t="s">
        <v>918</v>
      </c>
      <c r="B238" s="58" t="s">
        <v>919</v>
      </c>
      <c r="C238" s="58">
        <v>2000</v>
      </c>
      <c r="D238" s="58" t="s">
        <v>456</v>
      </c>
    </row>
    <row r="239" spans="1:4" ht="15.5">
      <c r="A239" s="58" t="s">
        <v>920</v>
      </c>
      <c r="B239" s="58" t="s">
        <v>921</v>
      </c>
      <c r="C239" s="58">
        <v>1999</v>
      </c>
      <c r="D239" s="58" t="s">
        <v>456</v>
      </c>
    </row>
    <row r="240" spans="1:4" ht="15.5">
      <c r="A240" s="58" t="s">
        <v>922</v>
      </c>
      <c r="B240" s="58" t="s">
        <v>923</v>
      </c>
      <c r="C240" s="58">
        <v>2005</v>
      </c>
      <c r="D240" s="58" t="s">
        <v>459</v>
      </c>
    </row>
    <row r="241" spans="1:4" ht="15.5">
      <c r="A241" s="58" t="s">
        <v>924</v>
      </c>
      <c r="B241" s="58" t="s">
        <v>925</v>
      </c>
      <c r="C241" s="58">
        <v>2016</v>
      </c>
      <c r="D241" s="58" t="s">
        <v>459</v>
      </c>
    </row>
    <row r="242" spans="1:4" ht="15.5">
      <c r="A242" s="58" t="s">
        <v>926</v>
      </c>
      <c r="B242" s="58" t="s">
        <v>927</v>
      </c>
      <c r="C242" s="58">
        <v>1983</v>
      </c>
      <c r="D242" s="58" t="s">
        <v>456</v>
      </c>
    </row>
    <row r="243" spans="1:4" ht="15.5">
      <c r="A243" s="58" t="s">
        <v>928</v>
      </c>
      <c r="B243" s="58" t="s">
        <v>929</v>
      </c>
      <c r="C243" s="58">
        <v>2001</v>
      </c>
      <c r="D243" s="58" t="s">
        <v>459</v>
      </c>
    </row>
    <row r="244" spans="1:4" ht="15.5">
      <c r="A244" s="58" t="s">
        <v>930</v>
      </c>
      <c r="B244" s="58" t="s">
        <v>931</v>
      </c>
      <c r="C244" s="58">
        <v>2005</v>
      </c>
      <c r="D244" s="58" t="s">
        <v>459</v>
      </c>
    </row>
    <row r="245" spans="1:4" ht="15.5">
      <c r="A245" s="58" t="s">
        <v>932</v>
      </c>
      <c r="B245" s="58" t="s">
        <v>933</v>
      </c>
      <c r="C245" s="58">
        <v>1990</v>
      </c>
      <c r="D245" s="58" t="s">
        <v>456</v>
      </c>
    </row>
    <row r="246" spans="1:4" ht="15.5">
      <c r="A246" s="58" t="s">
        <v>934</v>
      </c>
      <c r="B246" s="58" t="s">
        <v>935</v>
      </c>
      <c r="C246" s="58">
        <v>1989</v>
      </c>
      <c r="D246" s="58" t="s">
        <v>456</v>
      </c>
    </row>
    <row r="247" spans="1:4" ht="15.5">
      <c r="A247" s="58" t="s">
        <v>936</v>
      </c>
      <c r="B247" s="58" t="s">
        <v>937</v>
      </c>
      <c r="C247" s="58">
        <v>2004</v>
      </c>
      <c r="D247" s="58" t="s">
        <v>459</v>
      </c>
    </row>
    <row r="248" spans="1:4" ht="15.5">
      <c r="A248" s="58" t="s">
        <v>938</v>
      </c>
      <c r="B248" s="58" t="s">
        <v>939</v>
      </c>
      <c r="C248" s="58">
        <v>1991</v>
      </c>
      <c r="D248" s="58" t="s">
        <v>456</v>
      </c>
    </row>
    <row r="249" spans="1:4" ht="15.5">
      <c r="A249" s="58" t="s">
        <v>940</v>
      </c>
      <c r="B249" s="58" t="s">
        <v>941</v>
      </c>
      <c r="C249" s="58">
        <v>1999</v>
      </c>
      <c r="D249" s="58" t="s">
        <v>456</v>
      </c>
    </row>
    <row r="250" spans="1:4" ht="15.5">
      <c r="A250" s="58" t="s">
        <v>942</v>
      </c>
      <c r="B250" s="58" t="s">
        <v>943</v>
      </c>
      <c r="C250" s="58">
        <v>1999</v>
      </c>
      <c r="D250" s="58" t="s">
        <v>456</v>
      </c>
    </row>
    <row r="251" spans="1:4" ht="15.5">
      <c r="A251" s="58" t="s">
        <v>944</v>
      </c>
      <c r="B251" s="58" t="s">
        <v>945</v>
      </c>
      <c r="C251" s="58">
        <v>2009</v>
      </c>
      <c r="D251" s="58" t="s">
        <v>459</v>
      </c>
    </row>
    <row r="252" spans="1:4" ht="15.5">
      <c r="A252" s="58" t="s">
        <v>946</v>
      </c>
      <c r="B252" s="58" t="s">
        <v>947</v>
      </c>
      <c r="C252" s="58">
        <v>2009</v>
      </c>
      <c r="D252" s="58" t="s">
        <v>459</v>
      </c>
    </row>
    <row r="253" spans="1:4" ht="15.5">
      <c r="A253" s="58" t="s">
        <v>948</v>
      </c>
      <c r="B253" s="58" t="s">
        <v>949</v>
      </c>
      <c r="C253" s="58">
        <v>1990</v>
      </c>
      <c r="D253" s="58" t="s">
        <v>456</v>
      </c>
    </row>
    <row r="254" spans="1:4" ht="15.5">
      <c r="A254" s="58" t="s">
        <v>950</v>
      </c>
      <c r="B254" s="58" t="s">
        <v>951</v>
      </c>
      <c r="C254" s="58">
        <v>1991</v>
      </c>
      <c r="D254" s="58" t="s">
        <v>456</v>
      </c>
    </row>
    <row r="255" spans="1:4" ht="15.5">
      <c r="A255" s="58" t="s">
        <v>952</v>
      </c>
      <c r="B255" s="58" t="s">
        <v>953</v>
      </c>
      <c r="C255" s="58">
        <v>1955</v>
      </c>
      <c r="D255" s="58" t="s">
        <v>477</v>
      </c>
    </row>
    <row r="256" spans="1:4" ht="15.5">
      <c r="A256" s="58" t="s">
        <v>954</v>
      </c>
      <c r="B256" s="58">
        <v>5245</v>
      </c>
      <c r="C256" s="58">
        <v>1976</v>
      </c>
      <c r="D256" s="58" t="s">
        <v>477</v>
      </c>
    </row>
    <row r="257" spans="1:4" ht="15.5">
      <c r="A257" s="58" t="s">
        <v>955</v>
      </c>
      <c r="B257" s="58" t="s">
        <v>956</v>
      </c>
      <c r="C257" s="58">
        <v>1985</v>
      </c>
      <c r="D257" s="58" t="s">
        <v>456</v>
      </c>
    </row>
    <row r="258" spans="1:4" ht="15.5">
      <c r="A258" s="58" t="s">
        <v>957</v>
      </c>
      <c r="B258" s="58" t="s">
        <v>958</v>
      </c>
      <c r="C258" s="58">
        <v>1983</v>
      </c>
      <c r="D258" s="58" t="s">
        <v>456</v>
      </c>
    </row>
    <row r="259" spans="1:4" ht="15.5">
      <c r="A259" s="58" t="s">
        <v>959</v>
      </c>
      <c r="B259" s="58" t="s">
        <v>960</v>
      </c>
      <c r="C259" s="58">
        <v>1979</v>
      </c>
      <c r="D259" s="58" t="s">
        <v>477</v>
      </c>
    </row>
    <row r="260" spans="1:4" ht="15.5">
      <c r="A260" s="58" t="s">
        <v>961</v>
      </c>
      <c r="B260" s="58" t="s">
        <v>962</v>
      </c>
      <c r="C260" s="58">
        <v>1965</v>
      </c>
      <c r="D260" s="58" t="s">
        <v>477</v>
      </c>
    </row>
    <row r="261" spans="1:4" ht="15.5">
      <c r="A261" s="58" t="s">
        <v>963</v>
      </c>
      <c r="B261" s="58" t="s">
        <v>964</v>
      </c>
      <c r="C261" s="58">
        <v>2003</v>
      </c>
      <c r="D261" s="58" t="s">
        <v>459</v>
      </c>
    </row>
    <row r="262" spans="1:4" ht="15.5">
      <c r="A262" s="58" t="s">
        <v>965</v>
      </c>
      <c r="B262" s="58" t="s">
        <v>966</v>
      </c>
      <c r="C262" s="58">
        <v>2005</v>
      </c>
      <c r="D262" s="58" t="s">
        <v>459</v>
      </c>
    </row>
    <row r="263" spans="1:4" ht="15.5">
      <c r="A263" s="58" t="s">
        <v>967</v>
      </c>
      <c r="B263" s="58" t="s">
        <v>968</v>
      </c>
      <c r="C263" s="58">
        <v>2001</v>
      </c>
      <c r="D263" s="58" t="s">
        <v>459</v>
      </c>
    </row>
    <row r="264" spans="1:4" ht="15.5">
      <c r="A264" s="58" t="s">
        <v>969</v>
      </c>
      <c r="B264" s="58" t="s">
        <v>970</v>
      </c>
      <c r="C264" s="58">
        <v>2006</v>
      </c>
      <c r="D264" s="58" t="s">
        <v>459</v>
      </c>
    </row>
    <row r="265" spans="1:4" ht="15.5">
      <c r="A265" s="58" t="s">
        <v>971</v>
      </c>
      <c r="B265" s="58" t="s">
        <v>972</v>
      </c>
      <c r="C265" s="58">
        <v>2006</v>
      </c>
      <c r="D265" s="58" t="s">
        <v>459</v>
      </c>
    </row>
    <row r="266" spans="1:4" ht="15.5">
      <c r="A266" s="58" t="s">
        <v>973</v>
      </c>
      <c r="B266" s="58" t="s">
        <v>974</v>
      </c>
      <c r="C266" s="58">
        <v>1995</v>
      </c>
      <c r="D266" s="58" t="s">
        <v>456</v>
      </c>
    </row>
    <row r="267" spans="1:4" ht="15.5">
      <c r="A267" s="58" t="s">
        <v>975</v>
      </c>
      <c r="B267" s="58" t="s">
        <v>976</v>
      </c>
      <c r="C267" s="58">
        <v>1992</v>
      </c>
      <c r="D267" s="58" t="s">
        <v>456</v>
      </c>
    </row>
    <row r="268" spans="1:4" ht="15.5">
      <c r="A268" s="58" t="s">
        <v>977</v>
      </c>
      <c r="B268" s="58" t="s">
        <v>978</v>
      </c>
      <c r="C268" s="58">
        <v>1987</v>
      </c>
      <c r="D268" s="58" t="s">
        <v>456</v>
      </c>
    </row>
    <row r="269" spans="1:4" ht="15.5">
      <c r="A269" s="58" t="s">
        <v>979</v>
      </c>
      <c r="B269" s="58" t="s">
        <v>980</v>
      </c>
      <c r="C269" s="58">
        <v>1986</v>
      </c>
      <c r="D269" s="58" t="s">
        <v>456</v>
      </c>
    </row>
    <row r="270" spans="1:4" ht="15.5">
      <c r="A270" s="58" t="s">
        <v>981</v>
      </c>
      <c r="B270" s="58" t="s">
        <v>982</v>
      </c>
      <c r="C270" s="58">
        <v>1984</v>
      </c>
      <c r="D270" s="58" t="s">
        <v>456</v>
      </c>
    </row>
    <row r="271" spans="1:4" ht="15.5">
      <c r="A271" s="58" t="s">
        <v>983</v>
      </c>
      <c r="B271" s="58" t="s">
        <v>984</v>
      </c>
      <c r="C271" s="58">
        <v>2012</v>
      </c>
      <c r="D271" s="58" t="s">
        <v>459</v>
      </c>
    </row>
    <row r="272" spans="1:4" ht="15.5">
      <c r="A272" s="58" t="s">
        <v>985</v>
      </c>
      <c r="B272" s="58" t="s">
        <v>986</v>
      </c>
      <c r="C272" s="58">
        <v>2012</v>
      </c>
      <c r="D272" s="58" t="s">
        <v>459</v>
      </c>
    </row>
    <row r="273" spans="1:4" ht="15.5">
      <c r="A273" s="58" t="s">
        <v>987</v>
      </c>
      <c r="B273" s="58" t="s">
        <v>988</v>
      </c>
      <c r="C273" s="58">
        <v>2009</v>
      </c>
      <c r="D273" s="58" t="s">
        <v>459</v>
      </c>
    </row>
    <row r="274" spans="1:4" ht="15.5">
      <c r="A274" s="58" t="s">
        <v>989</v>
      </c>
      <c r="B274" s="58" t="s">
        <v>990</v>
      </c>
      <c r="C274" s="58">
        <v>2002</v>
      </c>
      <c r="D274" s="58" t="s">
        <v>459</v>
      </c>
    </row>
    <row r="275" spans="1:4" ht="15.5">
      <c r="A275" s="58" t="s">
        <v>991</v>
      </c>
      <c r="B275" s="58" t="s">
        <v>992</v>
      </c>
      <c r="C275" s="58">
        <v>1988</v>
      </c>
      <c r="D275" s="58" t="s">
        <v>456</v>
      </c>
    </row>
    <row r="276" spans="1:4" ht="15.5">
      <c r="A276" s="58" t="s">
        <v>993</v>
      </c>
      <c r="B276" s="58" t="s">
        <v>994</v>
      </c>
      <c r="C276" s="58">
        <v>1988</v>
      </c>
      <c r="D276" s="58" t="s">
        <v>456</v>
      </c>
    </row>
    <row r="277" spans="1:4" ht="15.5">
      <c r="A277" s="58" t="s">
        <v>995</v>
      </c>
      <c r="B277" s="58" t="s">
        <v>996</v>
      </c>
      <c r="C277" s="58">
        <v>1989</v>
      </c>
      <c r="D277" s="58" t="s">
        <v>456</v>
      </c>
    </row>
    <row r="278" spans="1:4" ht="15.5">
      <c r="A278" s="58" t="s">
        <v>997</v>
      </c>
      <c r="B278" s="58" t="s">
        <v>998</v>
      </c>
      <c r="C278" s="58">
        <v>1995</v>
      </c>
      <c r="D278" s="58" t="s">
        <v>456</v>
      </c>
    </row>
    <row r="279" spans="1:4" ht="15.5">
      <c r="A279" s="58" t="s">
        <v>999</v>
      </c>
      <c r="B279" s="58" t="s">
        <v>1000</v>
      </c>
      <c r="C279" s="58">
        <v>1997</v>
      </c>
      <c r="D279" s="58" t="s">
        <v>456</v>
      </c>
    </row>
    <row r="280" spans="1:4" ht="15.5">
      <c r="A280" s="58" t="s">
        <v>1001</v>
      </c>
      <c r="B280" s="58" t="s">
        <v>1002</v>
      </c>
      <c r="C280" s="58">
        <v>1988</v>
      </c>
      <c r="D280" s="58" t="s">
        <v>456</v>
      </c>
    </row>
    <row r="281" spans="1:4" ht="15.5">
      <c r="A281" s="58" t="s">
        <v>1003</v>
      </c>
      <c r="B281" s="58" t="s">
        <v>1004</v>
      </c>
      <c r="C281" s="58">
        <v>1986</v>
      </c>
      <c r="D281" s="58" t="s">
        <v>456</v>
      </c>
    </row>
    <row r="282" spans="1:4" ht="15.5">
      <c r="A282" s="58" t="s">
        <v>1005</v>
      </c>
      <c r="B282" s="58" t="s">
        <v>1006</v>
      </c>
      <c r="C282" s="58">
        <v>2009</v>
      </c>
      <c r="D282" s="58" t="s">
        <v>459</v>
      </c>
    </row>
    <row r="283" spans="1:4" ht="15.5">
      <c r="A283" s="58" t="s">
        <v>1007</v>
      </c>
      <c r="B283" s="58" t="s">
        <v>1008</v>
      </c>
      <c r="C283" s="58">
        <v>1991</v>
      </c>
      <c r="D283" s="58" t="s">
        <v>456</v>
      </c>
    </row>
    <row r="284" spans="1:4" ht="15.5">
      <c r="A284" s="58" t="s">
        <v>1009</v>
      </c>
      <c r="B284" s="58" t="s">
        <v>1010</v>
      </c>
      <c r="C284" s="58">
        <v>1924</v>
      </c>
      <c r="D284" s="58" t="s">
        <v>477</v>
      </c>
    </row>
    <row r="285" spans="1:4" ht="15.5">
      <c r="A285" s="58" t="s">
        <v>1011</v>
      </c>
      <c r="B285" s="58" t="s">
        <v>1012</v>
      </c>
      <c r="C285" s="58">
        <v>1974</v>
      </c>
      <c r="D285" s="58" t="s">
        <v>477</v>
      </c>
    </row>
    <row r="286" spans="1:4" ht="15.5">
      <c r="A286" s="58" t="s">
        <v>1013</v>
      </c>
      <c r="B286" s="58" t="s">
        <v>1014</v>
      </c>
      <c r="C286" s="58">
        <v>2012</v>
      </c>
      <c r="D286" s="58" t="s">
        <v>459</v>
      </c>
    </row>
    <row r="287" spans="1:4" ht="15.5">
      <c r="A287" s="58" t="s">
        <v>1015</v>
      </c>
      <c r="B287" s="58" t="s">
        <v>1016</v>
      </c>
      <c r="C287" s="58">
        <v>1974</v>
      </c>
      <c r="D287" s="58" t="s">
        <v>477</v>
      </c>
    </row>
    <row r="288" spans="1:4" ht="15.5">
      <c r="A288" s="58" t="s">
        <v>1017</v>
      </c>
      <c r="B288" s="58" t="s">
        <v>1018</v>
      </c>
      <c r="C288" s="58">
        <v>1958</v>
      </c>
      <c r="D288" s="58" t="s">
        <v>477</v>
      </c>
    </row>
    <row r="289" spans="1:4" ht="15.5">
      <c r="A289" s="58" t="s">
        <v>1019</v>
      </c>
      <c r="B289" s="58" t="s">
        <v>1020</v>
      </c>
      <c r="C289" s="58">
        <v>1986</v>
      </c>
      <c r="D289" s="58" t="s">
        <v>456</v>
      </c>
    </row>
    <row r="290" spans="1:4" ht="15.5">
      <c r="A290" s="58" t="s">
        <v>1021</v>
      </c>
      <c r="B290" s="58" t="s">
        <v>1022</v>
      </c>
      <c r="C290" s="58">
        <v>2011</v>
      </c>
      <c r="D290" s="58" t="s">
        <v>459</v>
      </c>
    </row>
    <row r="291" spans="1:4" ht="15.5">
      <c r="A291" s="58" t="s">
        <v>1023</v>
      </c>
      <c r="B291" s="58" t="s">
        <v>1024</v>
      </c>
      <c r="C291" s="58">
        <v>1965</v>
      </c>
      <c r="D291" s="58" t="s">
        <v>477</v>
      </c>
    </row>
    <row r="292" spans="1:4" ht="15.5">
      <c r="A292" s="58" t="s">
        <v>1025</v>
      </c>
      <c r="B292" s="58" t="s">
        <v>1026</v>
      </c>
      <c r="C292" s="58">
        <v>1969</v>
      </c>
      <c r="D292" s="58" t="s">
        <v>477</v>
      </c>
    </row>
    <row r="293" spans="1:4" ht="15.5">
      <c r="A293" s="58" t="s">
        <v>1027</v>
      </c>
      <c r="B293" s="58" t="s">
        <v>1028</v>
      </c>
      <c r="C293" s="58">
        <v>1986</v>
      </c>
      <c r="D293" s="58" t="s">
        <v>456</v>
      </c>
    </row>
    <row r="294" spans="1:4" ht="15.5">
      <c r="A294" s="58" t="s">
        <v>1029</v>
      </c>
      <c r="B294" s="58" t="s">
        <v>1030</v>
      </c>
      <c r="C294" s="58">
        <v>1993</v>
      </c>
      <c r="D294" s="58" t="s">
        <v>456</v>
      </c>
    </row>
    <row r="295" spans="1:4" ht="15.5">
      <c r="A295" s="58" t="s">
        <v>1031</v>
      </c>
      <c r="B295" s="58" t="s">
        <v>1032</v>
      </c>
      <c r="C295" s="58">
        <v>2004</v>
      </c>
      <c r="D295" s="58" t="s">
        <v>459</v>
      </c>
    </row>
    <row r="296" spans="1:4" ht="15.5">
      <c r="A296" s="58" t="s">
        <v>1033</v>
      </c>
      <c r="B296" s="58" t="s">
        <v>1034</v>
      </c>
      <c r="C296" s="58">
        <v>1976</v>
      </c>
      <c r="D296" s="58" t="s">
        <v>477</v>
      </c>
    </row>
    <row r="297" spans="1:4" ht="15.5">
      <c r="A297" s="58" t="s">
        <v>1035</v>
      </c>
      <c r="B297" s="58" t="s">
        <v>1036</v>
      </c>
      <c r="C297" s="58">
        <v>1962</v>
      </c>
      <c r="D297" s="58" t="s">
        <v>477</v>
      </c>
    </row>
    <row r="298" spans="1:4" ht="15.5">
      <c r="A298" s="58" t="s">
        <v>1037</v>
      </c>
      <c r="B298" s="58" t="s">
        <v>1038</v>
      </c>
      <c r="C298" s="58">
        <v>2012</v>
      </c>
      <c r="D298" s="58" t="s">
        <v>459</v>
      </c>
    </row>
    <row r="299" spans="1:4" ht="15.5">
      <c r="A299" s="58" t="s">
        <v>1039</v>
      </c>
      <c r="B299" s="58" t="s">
        <v>1040</v>
      </c>
      <c r="C299" s="58">
        <v>1997</v>
      </c>
      <c r="D299" s="58" t="s">
        <v>456</v>
      </c>
    </row>
    <row r="300" spans="1:4" ht="15.5">
      <c r="A300" s="58" t="s">
        <v>1041</v>
      </c>
      <c r="B300" s="58" t="s">
        <v>1042</v>
      </c>
      <c r="C300" s="58">
        <v>1988</v>
      </c>
      <c r="D300" s="58" t="s">
        <v>456</v>
      </c>
    </row>
    <row r="301" spans="1:4" ht="15.5">
      <c r="A301" s="58" t="s">
        <v>1043</v>
      </c>
      <c r="B301" s="58" t="s">
        <v>1044</v>
      </c>
      <c r="C301" s="58">
        <v>1989</v>
      </c>
      <c r="D301" s="58" t="s">
        <v>456</v>
      </c>
    </row>
    <row r="302" spans="1:4" ht="15.5">
      <c r="A302" s="58" t="s">
        <v>1045</v>
      </c>
      <c r="B302" s="58" t="s">
        <v>1046</v>
      </c>
      <c r="C302" s="58">
        <v>1989</v>
      </c>
      <c r="D302" s="58" t="s">
        <v>456</v>
      </c>
    </row>
    <row r="303" spans="1:4" ht="15.5">
      <c r="A303" s="58" t="s">
        <v>1047</v>
      </c>
      <c r="B303" s="58" t="s">
        <v>1048</v>
      </c>
      <c r="C303" s="58">
        <v>2012</v>
      </c>
      <c r="D303" s="58" t="s">
        <v>459</v>
      </c>
    </row>
    <row r="304" spans="1:4" ht="15.5">
      <c r="A304" s="58" t="s">
        <v>1049</v>
      </c>
      <c r="B304" s="58" t="s">
        <v>1050</v>
      </c>
      <c r="C304" s="58">
        <v>1961</v>
      </c>
      <c r="D304" s="58" t="s">
        <v>477</v>
      </c>
    </row>
    <row r="305" spans="1:4" ht="15.5">
      <c r="A305" s="58" t="s">
        <v>1051</v>
      </c>
      <c r="B305" s="58" t="s">
        <v>1052</v>
      </c>
      <c r="C305" s="58">
        <v>1971</v>
      </c>
      <c r="D305" s="58" t="s">
        <v>477</v>
      </c>
    </row>
    <row r="306" spans="1:4" ht="15.5">
      <c r="A306" s="58" t="s">
        <v>1053</v>
      </c>
      <c r="B306" s="58" t="s">
        <v>1054</v>
      </c>
      <c r="C306" s="58">
        <v>2008</v>
      </c>
      <c r="D306" s="58" t="s">
        <v>459</v>
      </c>
    </row>
    <row r="307" spans="1:4" ht="16">
      <c r="A307" s="58" t="s">
        <v>1055</v>
      </c>
      <c r="B307" s="58" t="s">
        <v>1056</v>
      </c>
      <c r="C307" s="58">
        <v>1981</v>
      </c>
      <c r="D307" s="58" t="s">
        <v>456</v>
      </c>
    </row>
    <row r="308" spans="1:4" ht="15.5">
      <c r="A308" s="58" t="s">
        <v>1057</v>
      </c>
      <c r="B308" s="58" t="s">
        <v>1058</v>
      </c>
      <c r="C308" s="58">
        <v>2008</v>
      </c>
      <c r="D308" s="58" t="s">
        <v>459</v>
      </c>
    </row>
    <row r="309" spans="1:4" ht="15.5">
      <c r="A309" s="58" t="s">
        <v>1059</v>
      </c>
      <c r="B309" s="58" t="s">
        <v>1060</v>
      </c>
      <c r="C309" s="58">
        <v>2004</v>
      </c>
      <c r="D309" s="58" t="s">
        <v>459</v>
      </c>
    </row>
    <row r="310" spans="1:4" ht="15.5">
      <c r="A310" s="58" t="s">
        <v>1061</v>
      </c>
      <c r="B310" s="58" t="s">
        <v>474</v>
      </c>
      <c r="C310" s="58">
        <v>1996</v>
      </c>
      <c r="D310" s="58" t="s">
        <v>456</v>
      </c>
    </row>
    <row r="311" spans="1:4" ht="15.5">
      <c r="A311" s="58" t="s">
        <v>1062</v>
      </c>
      <c r="B311" s="58" t="s">
        <v>1063</v>
      </c>
      <c r="C311" s="58">
        <v>1982</v>
      </c>
      <c r="D311" s="58" t="s">
        <v>456</v>
      </c>
    </row>
    <row r="312" spans="1:4" ht="15.5">
      <c r="A312" s="58" t="s">
        <v>1064</v>
      </c>
      <c r="B312" s="58" t="s">
        <v>1065</v>
      </c>
      <c r="C312" s="58">
        <v>2007</v>
      </c>
      <c r="D312" s="58" t="s">
        <v>459</v>
      </c>
    </row>
    <row r="313" spans="1:4" ht="15.5">
      <c r="A313" s="58" t="s">
        <v>1066</v>
      </c>
      <c r="B313" s="58" t="s">
        <v>1067</v>
      </c>
      <c r="C313" s="58">
        <v>2006</v>
      </c>
      <c r="D313" s="58" t="s">
        <v>459</v>
      </c>
    </row>
    <row r="314" spans="1:4" ht="15.5">
      <c r="A314" s="58" t="s">
        <v>1068</v>
      </c>
      <c r="B314" s="58" t="s">
        <v>1069</v>
      </c>
      <c r="C314" s="58">
        <v>1993</v>
      </c>
      <c r="D314" s="58" t="s">
        <v>456</v>
      </c>
    </row>
    <row r="315" spans="1:4" ht="15.5">
      <c r="A315" s="58" t="s">
        <v>1070</v>
      </c>
      <c r="B315" s="58" t="s">
        <v>715</v>
      </c>
      <c r="C315" s="58">
        <v>2007</v>
      </c>
      <c r="D315" s="58" t="s">
        <v>459</v>
      </c>
    </row>
    <row r="316" spans="1:4" ht="15.5">
      <c r="A316" s="58" t="s">
        <v>1071</v>
      </c>
      <c r="B316" s="58" t="s">
        <v>1072</v>
      </c>
      <c r="C316" s="58">
        <v>2011</v>
      </c>
      <c r="D316" s="58" t="s">
        <v>459</v>
      </c>
    </row>
    <row r="317" spans="1:4" ht="15.5">
      <c r="A317" s="58" t="s">
        <v>1073</v>
      </c>
      <c r="B317" s="58" t="s">
        <v>1074</v>
      </c>
      <c r="C317" s="58">
        <v>2004</v>
      </c>
      <c r="D317" s="58" t="s">
        <v>459</v>
      </c>
    </row>
    <row r="318" spans="1:4" ht="15.5">
      <c r="A318" s="58" t="s">
        <v>1075</v>
      </c>
      <c r="B318" s="58" t="s">
        <v>1076</v>
      </c>
      <c r="C318" s="58">
        <v>2006</v>
      </c>
      <c r="D318" s="58" t="s">
        <v>459</v>
      </c>
    </row>
    <row r="319" spans="1:4" ht="15.5">
      <c r="A319" s="58" t="s">
        <v>1077</v>
      </c>
      <c r="B319" s="58" t="s">
        <v>1078</v>
      </c>
      <c r="C319" s="58">
        <v>2008</v>
      </c>
      <c r="D319" s="58" t="s">
        <v>459</v>
      </c>
    </row>
    <row r="320" spans="1:4" ht="15.5">
      <c r="A320" s="58" t="s">
        <v>1079</v>
      </c>
      <c r="B320" s="58" t="s">
        <v>1080</v>
      </c>
      <c r="C320" s="58">
        <v>1997</v>
      </c>
      <c r="D320" s="58" t="s">
        <v>456</v>
      </c>
    </row>
    <row r="321" spans="1:4" ht="15.5">
      <c r="A321" s="58" t="s">
        <v>1081</v>
      </c>
      <c r="B321" s="58" t="s">
        <v>1082</v>
      </c>
      <c r="C321" s="58">
        <v>2016</v>
      </c>
      <c r="D321" s="58" t="s">
        <v>459</v>
      </c>
    </row>
    <row r="322" spans="1:4" ht="15.5">
      <c r="A322" s="58" t="s">
        <v>1083</v>
      </c>
      <c r="B322" s="58" t="s">
        <v>1084</v>
      </c>
      <c r="C322" s="58">
        <v>1965</v>
      </c>
      <c r="D322" s="58" t="s">
        <v>477</v>
      </c>
    </row>
    <row r="323" spans="1:4" ht="15.5">
      <c r="A323" s="58" t="s">
        <v>1085</v>
      </c>
      <c r="B323" s="58" t="s">
        <v>1086</v>
      </c>
      <c r="C323" s="58">
        <v>2012</v>
      </c>
      <c r="D323" s="58" t="s">
        <v>459</v>
      </c>
    </row>
    <row r="324" spans="1:4" ht="15.5">
      <c r="A324" s="58" t="s">
        <v>1087</v>
      </c>
      <c r="B324" s="58" t="s">
        <v>1088</v>
      </c>
      <c r="C324" s="58">
        <v>1989</v>
      </c>
      <c r="D324" s="58" t="s">
        <v>456</v>
      </c>
    </row>
    <row r="325" spans="1:4" ht="15.5">
      <c r="A325" s="58" t="s">
        <v>1089</v>
      </c>
      <c r="B325" s="58" t="s">
        <v>1090</v>
      </c>
      <c r="C325" s="58">
        <v>2006</v>
      </c>
      <c r="D325" s="58" t="s">
        <v>459</v>
      </c>
    </row>
    <row r="326" spans="1:4" ht="15.5">
      <c r="A326" s="58" t="s">
        <v>1091</v>
      </c>
      <c r="B326" s="58" t="s">
        <v>1092</v>
      </c>
      <c r="C326" s="58">
        <v>1978</v>
      </c>
      <c r="D326" s="58" t="s">
        <v>477</v>
      </c>
    </row>
    <row r="327" spans="1:4" ht="15.5">
      <c r="A327" s="58" t="s">
        <v>1093</v>
      </c>
      <c r="B327" s="58" t="s">
        <v>1094</v>
      </c>
      <c r="C327" s="58">
        <v>2006</v>
      </c>
      <c r="D327" s="58" t="s">
        <v>459</v>
      </c>
    </row>
    <row r="328" spans="1:4" ht="15.5">
      <c r="A328" s="58" t="s">
        <v>1095</v>
      </c>
      <c r="B328" s="58" t="s">
        <v>1096</v>
      </c>
      <c r="C328" s="58">
        <v>1986</v>
      </c>
      <c r="D328" s="58" t="s">
        <v>456</v>
      </c>
    </row>
    <row r="329" spans="1:4" ht="15.5">
      <c r="A329" s="58" t="s">
        <v>1097</v>
      </c>
      <c r="B329" s="58" t="s">
        <v>1098</v>
      </c>
      <c r="C329" s="58">
        <v>2008</v>
      </c>
      <c r="D329" s="58" t="s">
        <v>459</v>
      </c>
    </row>
    <row r="330" spans="1:4" ht="15.5">
      <c r="A330" s="58" t="s">
        <v>1099</v>
      </c>
      <c r="B330" s="58" t="s">
        <v>1100</v>
      </c>
      <c r="C330" s="58">
        <v>1986</v>
      </c>
      <c r="D330" s="58" t="s">
        <v>456</v>
      </c>
    </row>
    <row r="331" spans="1:4" ht="15.5">
      <c r="A331" s="58" t="s">
        <v>1101</v>
      </c>
      <c r="B331" s="58" t="s">
        <v>1102</v>
      </c>
      <c r="C331" s="58">
        <v>2006</v>
      </c>
      <c r="D331" s="58" t="s">
        <v>459</v>
      </c>
    </row>
    <row r="332" spans="1:4" ht="15.5">
      <c r="A332" s="58" t="s">
        <v>1103</v>
      </c>
      <c r="B332" s="58" t="s">
        <v>1104</v>
      </c>
      <c r="C332" s="58">
        <v>1989</v>
      </c>
      <c r="D332" s="58" t="s">
        <v>456</v>
      </c>
    </row>
    <row r="333" spans="1:4" ht="15.5">
      <c r="A333" s="58" t="s">
        <v>1105</v>
      </c>
      <c r="B333" s="58" t="s">
        <v>1106</v>
      </c>
      <c r="C333" s="58">
        <v>2011</v>
      </c>
      <c r="D333" s="58" t="s">
        <v>459</v>
      </c>
    </row>
    <row r="334" spans="1:4" ht="15.5">
      <c r="A334" s="58" t="s">
        <v>1107</v>
      </c>
      <c r="B334" s="58" t="s">
        <v>1108</v>
      </c>
      <c r="C334" s="58">
        <v>2000</v>
      </c>
      <c r="D334" s="58" t="s">
        <v>456</v>
      </c>
    </row>
    <row r="335" spans="1:4" ht="15.5">
      <c r="A335" s="58" t="s">
        <v>1109</v>
      </c>
      <c r="B335" s="58" t="s">
        <v>1110</v>
      </c>
      <c r="C335" s="58">
        <v>2003</v>
      </c>
      <c r="D335" s="58" t="s">
        <v>459</v>
      </c>
    </row>
    <row r="336" spans="1:4" ht="15.5">
      <c r="A336" s="58" t="s">
        <v>1111</v>
      </c>
      <c r="B336" s="58" t="s">
        <v>1112</v>
      </c>
      <c r="C336" s="58">
        <v>2002</v>
      </c>
      <c r="D336" s="58" t="s">
        <v>459</v>
      </c>
    </row>
    <row r="337" spans="1:4" ht="15.5">
      <c r="A337" s="58" t="s">
        <v>1113</v>
      </c>
      <c r="B337" s="58" t="s">
        <v>1114</v>
      </c>
      <c r="C337" s="58">
        <v>1957</v>
      </c>
      <c r="D337" s="58" t="s">
        <v>477</v>
      </c>
    </row>
    <row r="338" spans="1:4" ht="15.5">
      <c r="A338" s="58" t="s">
        <v>1115</v>
      </c>
      <c r="B338" s="58" t="s">
        <v>1116</v>
      </c>
      <c r="C338" s="58">
        <v>1991</v>
      </c>
      <c r="D338" s="58" t="s">
        <v>456</v>
      </c>
    </row>
    <row r="339" spans="1:4" ht="15.5">
      <c r="A339" s="58" t="s">
        <v>1117</v>
      </c>
      <c r="B339" s="58" t="s">
        <v>1118</v>
      </c>
      <c r="C339" s="58">
        <v>1966</v>
      </c>
      <c r="D339" s="58" t="s">
        <v>477</v>
      </c>
    </row>
    <row r="340" spans="1:4" ht="15.5">
      <c r="A340" s="58" t="s">
        <v>1119</v>
      </c>
      <c r="B340" s="58" t="s">
        <v>1120</v>
      </c>
      <c r="C340" s="58">
        <v>1965</v>
      </c>
      <c r="D340" s="58" t="s">
        <v>477</v>
      </c>
    </row>
    <row r="341" spans="1:4" ht="15.5">
      <c r="A341" s="58" t="s">
        <v>1121</v>
      </c>
      <c r="B341" s="58" t="s">
        <v>1122</v>
      </c>
      <c r="C341" s="58">
        <v>2001</v>
      </c>
      <c r="D341" s="58" t="s">
        <v>459</v>
      </c>
    </row>
    <row r="342" spans="1:4" ht="15.5">
      <c r="A342" s="58" t="s">
        <v>1123</v>
      </c>
      <c r="B342" s="58" t="s">
        <v>1124</v>
      </c>
      <c r="C342" s="58">
        <v>2002</v>
      </c>
      <c r="D342" s="58" t="s">
        <v>459</v>
      </c>
    </row>
    <row r="343" spans="1:4" ht="15.5">
      <c r="A343" s="58" t="s">
        <v>1125</v>
      </c>
      <c r="B343" s="58" t="s">
        <v>1126</v>
      </c>
      <c r="C343" s="58">
        <v>1991</v>
      </c>
      <c r="D343" s="58" t="s">
        <v>456</v>
      </c>
    </row>
    <row r="344" spans="1:4" ht="15.5">
      <c r="A344" s="58" t="s">
        <v>1127</v>
      </c>
      <c r="B344" s="58" t="s">
        <v>1128</v>
      </c>
      <c r="C344" s="58">
        <v>1994</v>
      </c>
      <c r="D344" s="58" t="s">
        <v>456</v>
      </c>
    </row>
    <row r="345" spans="1:4" ht="15.5">
      <c r="A345" s="58" t="s">
        <v>1129</v>
      </c>
      <c r="B345" s="58" t="s">
        <v>1130</v>
      </c>
      <c r="C345" s="58">
        <v>1959</v>
      </c>
      <c r="D345" s="58" t="s">
        <v>477</v>
      </c>
    </row>
    <row r="346" spans="1:4" ht="15.5">
      <c r="A346" s="58" t="s">
        <v>1131</v>
      </c>
      <c r="B346" s="58" t="s">
        <v>1132</v>
      </c>
      <c r="C346" s="58">
        <v>2004</v>
      </c>
      <c r="D346" s="58" t="s">
        <v>459</v>
      </c>
    </row>
    <row r="347" spans="1:4" ht="15.5">
      <c r="A347" s="58" t="s">
        <v>1133</v>
      </c>
      <c r="B347" s="58" t="s">
        <v>1134</v>
      </c>
      <c r="C347" s="58">
        <v>2001</v>
      </c>
      <c r="D347" s="58" t="s">
        <v>459</v>
      </c>
    </row>
    <row r="348" spans="1:4" ht="15.5">
      <c r="A348" s="58" t="s">
        <v>1135</v>
      </c>
      <c r="B348" s="58">
        <v>402</v>
      </c>
      <c r="C348" s="58">
        <v>2010</v>
      </c>
      <c r="D348" s="58" t="s">
        <v>459</v>
      </c>
    </row>
    <row r="349" spans="1:4" ht="15.5">
      <c r="A349" s="58" t="s">
        <v>1136</v>
      </c>
      <c r="B349" s="58" t="s">
        <v>1137</v>
      </c>
      <c r="C349" s="58">
        <v>1974</v>
      </c>
      <c r="D349" s="58" t="s">
        <v>477</v>
      </c>
    </row>
    <row r="350" spans="1:4" ht="15.5">
      <c r="A350" s="58" t="s">
        <v>1138</v>
      </c>
      <c r="B350" s="58" t="s">
        <v>1139</v>
      </c>
      <c r="C350" s="58">
        <v>2003</v>
      </c>
      <c r="D350" s="58" t="s">
        <v>459</v>
      </c>
    </row>
    <row r="351" spans="1:4" ht="15.5">
      <c r="A351" s="58" t="s">
        <v>1140</v>
      </c>
      <c r="B351" s="58" t="s">
        <v>1141</v>
      </c>
      <c r="C351" s="58">
        <v>1997</v>
      </c>
      <c r="D351" s="58" t="s">
        <v>456</v>
      </c>
    </row>
    <row r="352" spans="1:4" ht="15.5">
      <c r="A352" s="58" t="s">
        <v>1142</v>
      </c>
      <c r="B352" s="58" t="s">
        <v>1143</v>
      </c>
      <c r="C352" s="58">
        <v>1986</v>
      </c>
      <c r="D352" s="58" t="s">
        <v>456</v>
      </c>
    </row>
    <row r="353" spans="1:4" ht="15.5">
      <c r="A353" s="58" t="s">
        <v>1144</v>
      </c>
      <c r="B353" s="58" t="s">
        <v>1145</v>
      </c>
      <c r="C353" s="58">
        <v>1997</v>
      </c>
      <c r="D353" s="58" t="s">
        <v>456</v>
      </c>
    </row>
    <row r="354" spans="1:4" ht="15.5">
      <c r="A354" s="58" t="s">
        <v>1146</v>
      </c>
      <c r="B354" s="58" t="s">
        <v>1147</v>
      </c>
      <c r="C354" s="58">
        <v>1975</v>
      </c>
      <c r="D354" s="58" t="s">
        <v>477</v>
      </c>
    </row>
    <row r="355" spans="1:4" ht="15.5">
      <c r="A355" s="58" t="s">
        <v>1148</v>
      </c>
      <c r="B355" s="58" t="s">
        <v>1149</v>
      </c>
      <c r="C355" s="58">
        <v>1972</v>
      </c>
      <c r="D355" s="58" t="s">
        <v>477</v>
      </c>
    </row>
    <row r="356" spans="1:4" ht="15.5">
      <c r="A356" s="58" t="s">
        <v>1150</v>
      </c>
      <c r="B356" s="58" t="s">
        <v>1151</v>
      </c>
      <c r="C356" s="58">
        <v>1966</v>
      </c>
      <c r="D356" s="58" t="s">
        <v>477</v>
      </c>
    </row>
    <row r="357" spans="1:4" ht="15.5">
      <c r="A357" s="58" t="s">
        <v>1152</v>
      </c>
      <c r="B357" s="58">
        <v>588</v>
      </c>
      <c r="C357" s="58">
        <v>1975</v>
      </c>
      <c r="D357" s="58" t="s">
        <v>477</v>
      </c>
    </row>
    <row r="358" spans="1:4" ht="15.5">
      <c r="A358" s="58" t="s">
        <v>1153</v>
      </c>
      <c r="B358" s="58" t="s">
        <v>1154</v>
      </c>
      <c r="C358" s="58">
        <v>1994</v>
      </c>
      <c r="D358" s="58" t="s">
        <v>456</v>
      </c>
    </row>
    <row r="359" spans="1:4" ht="15.5">
      <c r="A359" s="58" t="s">
        <v>1155</v>
      </c>
      <c r="B359" s="58" t="s">
        <v>1156</v>
      </c>
      <c r="C359" s="58">
        <v>1986</v>
      </c>
      <c r="D359" s="58" t="s">
        <v>456</v>
      </c>
    </row>
    <row r="360" spans="1:4" ht="15.5">
      <c r="A360" s="58" t="s">
        <v>1157</v>
      </c>
      <c r="B360" s="58" t="s">
        <v>1158</v>
      </c>
      <c r="C360" s="58">
        <v>2007</v>
      </c>
      <c r="D360" s="58" t="s">
        <v>459</v>
      </c>
    </row>
    <row r="361" spans="1:4" ht="15.5">
      <c r="A361" s="58" t="s">
        <v>1159</v>
      </c>
      <c r="B361" s="58" t="s">
        <v>1160</v>
      </c>
      <c r="C361" s="58">
        <v>1995</v>
      </c>
      <c r="D361" s="58" t="s">
        <v>456</v>
      </c>
    </row>
    <row r="362" spans="1:4" ht="15.5">
      <c r="A362" s="58" t="s">
        <v>1161</v>
      </c>
      <c r="B362" s="58" t="s">
        <v>1162</v>
      </c>
      <c r="C362" s="58">
        <v>1998</v>
      </c>
      <c r="D362" s="58" t="s">
        <v>456</v>
      </c>
    </row>
    <row r="363" spans="1:4" ht="15.5">
      <c r="A363" s="58" t="s">
        <v>1163</v>
      </c>
      <c r="B363" s="58" t="s">
        <v>1164</v>
      </c>
      <c r="C363" s="58">
        <v>1999</v>
      </c>
      <c r="D363" s="58" t="s">
        <v>456</v>
      </c>
    </row>
    <row r="364" spans="1:4" ht="15.5">
      <c r="A364" s="58" t="s">
        <v>1165</v>
      </c>
      <c r="B364" s="58" t="s">
        <v>1166</v>
      </c>
      <c r="C364" s="58">
        <v>2012</v>
      </c>
      <c r="D364" s="58" t="s">
        <v>459</v>
      </c>
    </row>
    <row r="365" spans="1:4" ht="15.5">
      <c r="A365" s="58" t="s">
        <v>1167</v>
      </c>
      <c r="B365" s="58" t="s">
        <v>1168</v>
      </c>
      <c r="C365" s="58">
        <v>2007</v>
      </c>
      <c r="D365" s="58" t="s">
        <v>459</v>
      </c>
    </row>
    <row r="366" spans="1:4" ht="15.5">
      <c r="A366" s="58" t="s">
        <v>1169</v>
      </c>
      <c r="B366" s="58" t="s">
        <v>1170</v>
      </c>
      <c r="C366" s="58">
        <v>1994</v>
      </c>
      <c r="D366" s="58" t="s">
        <v>456</v>
      </c>
    </row>
    <row r="367" spans="1:4" ht="15.5">
      <c r="A367" s="58" t="s">
        <v>1171</v>
      </c>
      <c r="B367" s="58" t="s">
        <v>1172</v>
      </c>
      <c r="C367" s="58">
        <v>2011</v>
      </c>
      <c r="D367" s="58" t="s">
        <v>459</v>
      </c>
    </row>
    <row r="368" spans="1:4" ht="15.5">
      <c r="A368" s="58" t="s">
        <v>1173</v>
      </c>
      <c r="B368" s="58" t="s">
        <v>1174</v>
      </c>
      <c r="C368" s="58">
        <v>2004</v>
      </c>
      <c r="D368" s="58" t="s">
        <v>459</v>
      </c>
    </row>
    <row r="369" spans="1:4" ht="15.5">
      <c r="A369" s="58" t="s">
        <v>1175</v>
      </c>
      <c r="B369" s="58" t="s">
        <v>1176</v>
      </c>
      <c r="C369" s="58">
        <v>1993</v>
      </c>
      <c r="D369" s="58" t="s">
        <v>456</v>
      </c>
    </row>
    <row r="370" spans="1:4" ht="15.5">
      <c r="A370" s="58" t="s">
        <v>1177</v>
      </c>
      <c r="B370" s="58" t="s">
        <v>1178</v>
      </c>
      <c r="C370" s="58">
        <v>2016</v>
      </c>
      <c r="D370" s="58" t="s">
        <v>459</v>
      </c>
    </row>
    <row r="371" spans="1:4" ht="15.5">
      <c r="A371" s="58" t="s">
        <v>1179</v>
      </c>
      <c r="B371" s="58" t="s">
        <v>1180</v>
      </c>
      <c r="C371" s="58">
        <v>1997</v>
      </c>
      <c r="D371" s="58" t="s">
        <v>456</v>
      </c>
    </row>
    <row r="372" spans="1:4" ht="15.5">
      <c r="A372" s="58" t="s">
        <v>1181</v>
      </c>
      <c r="B372" s="58" t="s">
        <v>1182</v>
      </c>
      <c r="C372" s="58">
        <v>1996</v>
      </c>
      <c r="D372" s="58" t="s">
        <v>456</v>
      </c>
    </row>
    <row r="373" spans="1:4" ht="15.5">
      <c r="A373" s="58" t="s">
        <v>1183</v>
      </c>
      <c r="B373" s="58" t="s">
        <v>1184</v>
      </c>
      <c r="C373" s="58">
        <v>2010</v>
      </c>
      <c r="D373" s="58" t="s">
        <v>459</v>
      </c>
    </row>
    <row r="374" spans="1:4" ht="15.5">
      <c r="A374" s="58" t="s">
        <v>1185</v>
      </c>
      <c r="B374" s="58" t="s">
        <v>1186</v>
      </c>
      <c r="C374" s="58">
        <v>1984</v>
      </c>
      <c r="D374" s="58" t="s">
        <v>456</v>
      </c>
    </row>
    <row r="375" spans="1:4" ht="15.5">
      <c r="A375" s="58" t="s">
        <v>1187</v>
      </c>
      <c r="B375" s="58" t="s">
        <v>1188</v>
      </c>
      <c r="C375" s="58">
        <v>2011</v>
      </c>
      <c r="D375" s="58" t="s">
        <v>459</v>
      </c>
    </row>
    <row r="376" spans="1:4" ht="15.5">
      <c r="A376" s="58" t="s">
        <v>1189</v>
      </c>
      <c r="B376" s="58" t="s">
        <v>1190</v>
      </c>
      <c r="C376" s="58">
        <v>1993</v>
      </c>
      <c r="D376" s="58" t="s">
        <v>456</v>
      </c>
    </row>
    <row r="377" spans="1:4" ht="15.5">
      <c r="A377" s="58" t="s">
        <v>1191</v>
      </c>
      <c r="B377" s="58" t="s">
        <v>1192</v>
      </c>
      <c r="C377" s="58">
        <v>2001</v>
      </c>
      <c r="D377" s="58" t="s">
        <v>459</v>
      </c>
    </row>
    <row r="378" spans="1:4" ht="15.5">
      <c r="A378" s="58" t="s">
        <v>1193</v>
      </c>
      <c r="B378" s="58" t="s">
        <v>1194</v>
      </c>
      <c r="C378" s="58">
        <v>2009</v>
      </c>
      <c r="D378" s="58" t="s">
        <v>459</v>
      </c>
    </row>
    <row r="379" spans="1:4" ht="15.5">
      <c r="A379" s="58" t="s">
        <v>1195</v>
      </c>
      <c r="B379" s="58" t="s">
        <v>1196</v>
      </c>
      <c r="C379" s="58">
        <v>1981</v>
      </c>
      <c r="D379" s="58" t="s">
        <v>456</v>
      </c>
    </row>
    <row r="380" spans="1:4" ht="15.5">
      <c r="A380" s="58" t="s">
        <v>1197</v>
      </c>
      <c r="B380" s="58" t="s">
        <v>1198</v>
      </c>
      <c r="C380" s="58">
        <v>2002</v>
      </c>
      <c r="D380" s="58" t="s">
        <v>459</v>
      </c>
    </row>
    <row r="381" spans="1:4" ht="15.5">
      <c r="A381" s="58" t="s">
        <v>1199</v>
      </c>
      <c r="B381" s="58" t="s">
        <v>1200</v>
      </c>
      <c r="C381" s="58">
        <v>1984</v>
      </c>
      <c r="D381" s="58" t="s">
        <v>456</v>
      </c>
    </row>
    <row r="382" spans="1:4" ht="15.5">
      <c r="A382" s="58" t="s">
        <v>1201</v>
      </c>
      <c r="B382" s="58" t="s">
        <v>1202</v>
      </c>
      <c r="C382" s="58">
        <v>1975</v>
      </c>
      <c r="D382" s="58" t="s">
        <v>477</v>
      </c>
    </row>
    <row r="383" spans="1:4" ht="15.5">
      <c r="A383" s="58" t="s">
        <v>1203</v>
      </c>
      <c r="B383" s="58" t="s">
        <v>1204</v>
      </c>
      <c r="C383" s="58">
        <v>2006</v>
      </c>
      <c r="D383" s="58" t="s">
        <v>459</v>
      </c>
    </row>
    <row r="384" spans="1:4" ht="15.5">
      <c r="A384" s="58" t="s">
        <v>1205</v>
      </c>
      <c r="B384" s="58" t="s">
        <v>1206</v>
      </c>
      <c r="C384" s="58">
        <v>1983</v>
      </c>
      <c r="D384" s="58" t="s">
        <v>456</v>
      </c>
    </row>
    <row r="385" spans="1:4" ht="15.5">
      <c r="A385" s="58" t="s">
        <v>1207</v>
      </c>
      <c r="B385" s="58" t="s">
        <v>1208</v>
      </c>
      <c r="C385" s="58">
        <v>1990</v>
      </c>
      <c r="D385" s="58" t="s">
        <v>456</v>
      </c>
    </row>
    <row r="386" spans="1:4" ht="16" thickBot="1">
      <c r="A386" s="59" t="s">
        <v>1209</v>
      </c>
      <c r="B386" s="59" t="s">
        <v>1210</v>
      </c>
      <c r="C386" s="59">
        <v>1972</v>
      </c>
      <c r="D386" s="59" t="s">
        <v>477</v>
      </c>
    </row>
    <row r="387" spans="1:4" ht="63" customHeight="1">
      <c r="A387" s="63" t="s">
        <v>1213</v>
      </c>
      <c r="B387" s="63"/>
      <c r="C387" s="63"/>
      <c r="D387" s="63"/>
    </row>
  </sheetData>
  <mergeCells count="2">
    <mergeCell ref="A1:D1"/>
    <mergeCell ref="A387:D387"/>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3:AK119"/>
  <sheetViews>
    <sheetView topLeftCell="A19" workbookViewId="0">
      <selection activeCell="A35" sqref="A35:O35"/>
    </sheetView>
  </sheetViews>
  <sheetFormatPr defaultRowHeight="14.5"/>
  <cols>
    <col min="1" max="1" width="6.453125" bestFit="1" customWidth="1"/>
    <col min="2" max="2" width="24.26953125" bestFit="1" customWidth="1"/>
    <col min="3" max="3" width="13.90625" bestFit="1" customWidth="1"/>
    <col min="4" max="4" width="9.90625" bestFit="1" customWidth="1"/>
    <col min="5" max="5" width="13.453125" bestFit="1" customWidth="1"/>
    <col min="6" max="6" width="24.26953125" bestFit="1" customWidth="1"/>
    <col min="7" max="7" width="13.90625" bestFit="1" customWidth="1"/>
    <col min="8" max="8" width="11.7265625" bestFit="1" customWidth="1"/>
    <col min="9" max="9" width="13.453125" bestFit="1" customWidth="1"/>
    <col min="10" max="10" width="24.26953125" bestFit="1" customWidth="1"/>
    <col min="11" max="11" width="13.90625" bestFit="1" customWidth="1"/>
    <col min="13" max="13" width="13.453125" bestFit="1" customWidth="1"/>
    <col min="14" max="14" width="24.26953125" bestFit="1" customWidth="1"/>
    <col min="15" max="15" width="13.90625" bestFit="1" customWidth="1"/>
    <col min="23" max="23" width="9.7265625" customWidth="1"/>
    <col min="24" max="24" width="24.26953125" bestFit="1" customWidth="1"/>
    <col min="25" max="25" width="13.90625" bestFit="1" customWidth="1"/>
    <col min="26" max="26" width="9.90625" bestFit="1" customWidth="1"/>
    <col min="27" max="27" width="11.453125" customWidth="1"/>
    <col min="28" max="28" width="24.26953125" bestFit="1" customWidth="1"/>
    <col min="29" max="29" width="13.90625" bestFit="1" customWidth="1"/>
    <col min="30" max="30" width="11.7265625" bestFit="1" customWidth="1"/>
    <col min="31" max="31" width="11.6328125" customWidth="1"/>
    <col min="32" max="32" width="24.26953125" bestFit="1" customWidth="1"/>
    <col min="33" max="33" width="13.90625" bestFit="1" customWidth="1"/>
    <col min="35" max="35" width="12.7265625" customWidth="1"/>
    <col min="36" max="36" width="24.26953125" bestFit="1" customWidth="1"/>
    <col min="37" max="37" width="13.90625" bestFit="1" customWidth="1"/>
  </cols>
  <sheetData>
    <row r="3" spans="1:21" ht="26.25" customHeight="1" thickBot="1">
      <c r="A3" s="64" t="s">
        <v>1214</v>
      </c>
      <c r="B3" s="65"/>
      <c r="C3" s="65"/>
      <c r="D3" s="65"/>
      <c r="E3" s="65"/>
      <c r="F3" s="65"/>
      <c r="G3" s="65"/>
      <c r="H3" s="65"/>
      <c r="I3" s="65"/>
      <c r="J3" s="65"/>
      <c r="K3" s="65"/>
      <c r="L3" s="65"/>
      <c r="M3" s="65"/>
      <c r="N3" s="65"/>
      <c r="O3" s="65"/>
      <c r="P3" s="65"/>
      <c r="Q3" s="65"/>
      <c r="R3" s="65"/>
      <c r="S3" s="65"/>
      <c r="T3" s="65"/>
      <c r="U3" s="65"/>
    </row>
    <row r="4" spans="1:21" ht="17.25" customHeight="1">
      <c r="A4" s="66" t="s">
        <v>0</v>
      </c>
      <c r="B4" s="66" t="s">
        <v>1</v>
      </c>
      <c r="C4" s="66"/>
      <c r="D4" s="66"/>
      <c r="E4" s="66"/>
      <c r="F4" s="66"/>
      <c r="G4" s="66" t="s">
        <v>2</v>
      </c>
      <c r="H4" s="66"/>
      <c r="I4" s="66"/>
      <c r="J4" s="66"/>
      <c r="K4" s="66"/>
      <c r="L4" s="66" t="s">
        <v>3</v>
      </c>
      <c r="M4" s="66"/>
      <c r="N4" s="66"/>
      <c r="O4" s="66"/>
      <c r="P4" s="66"/>
      <c r="Q4" s="66" t="s">
        <v>4</v>
      </c>
      <c r="R4" s="66"/>
      <c r="S4" s="66"/>
      <c r="T4" s="66"/>
      <c r="U4" s="66"/>
    </row>
    <row r="5" spans="1:21" ht="15" thickBot="1">
      <c r="A5" s="67"/>
      <c r="B5" s="68"/>
      <c r="C5" s="68"/>
      <c r="D5" s="68"/>
      <c r="E5" s="68"/>
      <c r="F5" s="68"/>
      <c r="G5" s="68"/>
      <c r="H5" s="68"/>
      <c r="I5" s="68"/>
      <c r="J5" s="68"/>
      <c r="K5" s="68"/>
      <c r="L5" s="68"/>
      <c r="M5" s="68"/>
      <c r="N5" s="68"/>
      <c r="O5" s="68"/>
      <c r="P5" s="68"/>
      <c r="Q5" s="67"/>
      <c r="R5" s="67"/>
      <c r="S5" s="67"/>
      <c r="T5" s="67"/>
      <c r="U5" s="67"/>
    </row>
    <row r="6" spans="1:21" ht="15" thickBot="1">
      <c r="A6" s="68"/>
      <c r="B6" s="1" t="s">
        <v>5</v>
      </c>
      <c r="C6" s="1" t="s">
        <v>6</v>
      </c>
      <c r="D6" s="1" t="s">
        <v>7</v>
      </c>
      <c r="E6" s="1" t="s">
        <v>8</v>
      </c>
      <c r="F6" s="1" t="s">
        <v>9</v>
      </c>
      <c r="G6" s="1" t="s">
        <v>5</v>
      </c>
      <c r="H6" s="1" t="s">
        <v>6</v>
      </c>
      <c r="I6" s="1" t="s">
        <v>7</v>
      </c>
      <c r="J6" s="1" t="s">
        <v>8</v>
      </c>
      <c r="K6" s="1" t="s">
        <v>9</v>
      </c>
      <c r="L6" s="1" t="s">
        <v>5</v>
      </c>
      <c r="M6" s="1" t="s">
        <v>6</v>
      </c>
      <c r="N6" s="1" t="s">
        <v>7</v>
      </c>
      <c r="O6" s="1" t="s">
        <v>8</v>
      </c>
      <c r="P6" s="1" t="s">
        <v>9</v>
      </c>
      <c r="Q6" s="2" t="s">
        <v>5</v>
      </c>
      <c r="R6" s="2" t="s">
        <v>6</v>
      </c>
      <c r="S6" s="2" t="s">
        <v>7</v>
      </c>
      <c r="T6" s="2" t="s">
        <v>8</v>
      </c>
      <c r="U6" s="2" t="s">
        <v>9</v>
      </c>
    </row>
    <row r="7" spans="1:21" ht="15" thickTop="1">
      <c r="A7" s="3" t="s">
        <v>202</v>
      </c>
      <c r="B7" s="4">
        <v>1.8600723697916663</v>
      </c>
      <c r="C7" s="4">
        <v>0.59621098716087317</v>
      </c>
      <c r="D7" s="4">
        <v>4.2347999999999999</v>
      </c>
      <c r="E7" s="4">
        <v>0.89600000000000002</v>
      </c>
      <c r="F7" s="4">
        <v>32.053107010435866</v>
      </c>
      <c r="G7" s="4">
        <v>0.78377924479166661</v>
      </c>
      <c r="H7" s="4">
        <v>0.2480952492879942</v>
      </c>
      <c r="I7" s="4">
        <v>2.1339000000000001</v>
      </c>
      <c r="J7" s="5">
        <v>0.27739999999999998</v>
      </c>
      <c r="K7" s="4">
        <v>31.653715116421523</v>
      </c>
      <c r="L7" s="5">
        <v>45.621191750681099</v>
      </c>
      <c r="M7" s="5">
        <v>19.146191644839867</v>
      </c>
      <c r="N7" s="4">
        <v>175.9119574625943</v>
      </c>
      <c r="O7" s="5">
        <v>13.98940961922967</v>
      </c>
      <c r="P7" s="6">
        <v>41.967758644871488</v>
      </c>
      <c r="Q7" s="5">
        <v>158.61839442877564</v>
      </c>
      <c r="R7" s="5">
        <v>222.99927901946651</v>
      </c>
      <c r="S7" s="5">
        <v>614.82644887702213</v>
      </c>
      <c r="T7" s="5">
        <v>-43.153381133136513</v>
      </c>
      <c r="U7" s="5">
        <v>212.55061410145473</v>
      </c>
    </row>
    <row r="8" spans="1:21">
      <c r="A8" s="7" t="s">
        <v>203</v>
      </c>
      <c r="B8" s="4">
        <v>0.1959454687500001</v>
      </c>
      <c r="C8" s="4">
        <v>5.8822883300461405E-2</v>
      </c>
      <c r="D8" s="4">
        <v>0.47010000000000002</v>
      </c>
      <c r="E8" s="4">
        <v>8.2500000000000004E-2</v>
      </c>
      <c r="F8" s="4">
        <v>30.020027345215851</v>
      </c>
      <c r="G8" s="4">
        <v>0.20757111979166701</v>
      </c>
      <c r="H8" s="4">
        <v>7.0675498574419612E-2</v>
      </c>
      <c r="I8" s="4">
        <v>0.61570000000000003</v>
      </c>
      <c r="J8" s="5">
        <v>3.6749999999999998E-2</v>
      </c>
      <c r="K8" s="4">
        <v>36.417318893346426</v>
      </c>
      <c r="L8" s="5">
        <v>106.48082771609548</v>
      </c>
      <c r="M8" s="5">
        <v>45.810535997660438</v>
      </c>
      <c r="N8" s="4">
        <v>338.89980353634576</v>
      </c>
      <c r="O8" s="5">
        <v>17.0771375464684</v>
      </c>
      <c r="P8" s="6">
        <v>43.022332733741315</v>
      </c>
      <c r="Q8" s="5">
        <v>13.237881553224332</v>
      </c>
      <c r="R8" s="5">
        <v>124.48979591836738</v>
      </c>
      <c r="S8" s="5">
        <v>485.57823129251705</v>
      </c>
      <c r="T8" s="5">
        <v>-70.492753623188392</v>
      </c>
      <c r="U8" s="5">
        <v>1373.3727744875332</v>
      </c>
    </row>
    <row r="9" spans="1:21">
      <c r="A9" s="7" t="s">
        <v>37</v>
      </c>
      <c r="B9" s="4">
        <v>2.0560178385416683</v>
      </c>
      <c r="C9" s="4">
        <v>0.62123833560505493</v>
      </c>
      <c r="D9" s="4">
        <v>4.4883999999999995</v>
      </c>
      <c r="E9" s="4">
        <v>1.014</v>
      </c>
      <c r="F9" s="4">
        <v>30.215610193620634</v>
      </c>
      <c r="G9" s="4">
        <v>0.98785036458333297</v>
      </c>
      <c r="H9" s="4">
        <v>0.2977018086167012</v>
      </c>
      <c r="I9" s="4">
        <v>2.3325</v>
      </c>
      <c r="J9" s="5">
        <v>0.33104999999999996</v>
      </c>
      <c r="K9" s="4">
        <v>30.444515786784372</v>
      </c>
      <c r="L9" s="5">
        <v>50.965316166113901</v>
      </c>
      <c r="M9" s="5">
        <v>19.858739481601759</v>
      </c>
      <c r="N9" s="4">
        <v>170.75402635431919</v>
      </c>
      <c r="O9" s="5">
        <v>17.078786425230842</v>
      </c>
      <c r="P9" s="6">
        <v>38.965204133876334</v>
      </c>
      <c r="Q9" s="5">
        <v>127.20128362764693</v>
      </c>
      <c r="R9" s="5">
        <v>206.29814227458093</v>
      </c>
      <c r="S9" s="5">
        <v>485.52169639095644</v>
      </c>
      <c r="T9" s="5">
        <v>-41.436227224008583</v>
      </c>
      <c r="U9" s="5">
        <v>235.81060268489026</v>
      </c>
    </row>
    <row r="10" spans="1:21">
      <c r="A10" s="7" t="s">
        <v>11</v>
      </c>
      <c r="B10" s="4">
        <v>23.486067708333334</v>
      </c>
      <c r="C10" s="4">
        <v>3.8601694933767936</v>
      </c>
      <c r="D10" s="4">
        <v>39</v>
      </c>
      <c r="E10" s="4">
        <v>15</v>
      </c>
      <c r="F10" s="4">
        <v>16.435997465881133</v>
      </c>
      <c r="G10" s="4">
        <v>23.139322916666668</v>
      </c>
      <c r="H10" s="4">
        <v>4.9882161987873221</v>
      </c>
      <c r="I10" s="4">
        <v>54</v>
      </c>
      <c r="J10" s="5">
        <v>13</v>
      </c>
      <c r="K10" s="4">
        <v>21.557312704229716</v>
      </c>
      <c r="L10" s="5">
        <v>100.25184128727379</v>
      </c>
      <c r="M10" s="5">
        <v>23.354421236093547</v>
      </c>
      <c r="N10" s="4">
        <v>273.68421052631578</v>
      </c>
      <c r="O10" s="5">
        <v>50</v>
      </c>
      <c r="P10" s="6">
        <v>23.295752912079642</v>
      </c>
      <c r="Q10" s="5">
        <v>4.3061369261589872</v>
      </c>
      <c r="R10" s="5">
        <v>15.384615384615385</v>
      </c>
      <c r="S10" s="5">
        <v>100</v>
      </c>
      <c r="T10" s="5">
        <v>-63.46153846153846</v>
      </c>
      <c r="U10" s="5">
        <v>856.46008581719229</v>
      </c>
    </row>
    <row r="11" spans="1:21">
      <c r="A11" s="7" t="s">
        <v>12</v>
      </c>
      <c r="B11" s="4">
        <v>223.57115846354154</v>
      </c>
      <c r="C11" s="4">
        <v>71.848416210136477</v>
      </c>
      <c r="D11" s="4">
        <v>661.39959999999996</v>
      </c>
      <c r="E11" s="4">
        <v>99.418999999999997</v>
      </c>
      <c r="F11" s="4">
        <v>32.136710613257854</v>
      </c>
      <c r="G11" s="4">
        <v>241.87387513020823</v>
      </c>
      <c r="H11" s="4">
        <v>106.57245776728543</v>
      </c>
      <c r="I11" s="4">
        <v>825.83209999999997</v>
      </c>
      <c r="J11" s="5">
        <v>102.0394</v>
      </c>
      <c r="K11" s="4">
        <v>44.061169363542945</v>
      </c>
      <c r="L11" s="5">
        <v>117.26188829713914</v>
      </c>
      <c r="M11" s="5">
        <v>59.674973062577017</v>
      </c>
      <c r="N11" s="4">
        <v>467.18031050587194</v>
      </c>
      <c r="O11" s="5">
        <v>29.20573099544405</v>
      </c>
      <c r="P11" s="6">
        <v>50.890339503455628</v>
      </c>
      <c r="Q11" s="5">
        <v>5.9423089632346313</v>
      </c>
      <c r="R11" s="5">
        <v>-2.5680276442237053</v>
      </c>
      <c r="S11" s="5">
        <v>242.39855189928133</v>
      </c>
      <c r="T11" s="5">
        <v>-78.594988326516159</v>
      </c>
      <c r="U11" s="5">
        <v>832.71464403391155</v>
      </c>
    </row>
    <row r="12" spans="1:21">
      <c r="A12" s="7" t="s">
        <v>13</v>
      </c>
      <c r="B12" s="4">
        <v>3.214723828124999</v>
      </c>
      <c r="C12" s="4">
        <v>1.3857854934099143</v>
      </c>
      <c r="D12" s="4">
        <v>11.734</v>
      </c>
      <c r="E12" s="4">
        <v>1.0385</v>
      </c>
      <c r="F12" s="4">
        <v>43.107450826286978</v>
      </c>
      <c r="G12" s="4">
        <v>3.528844700520835</v>
      </c>
      <c r="H12" s="4">
        <v>1.5925534758090816</v>
      </c>
      <c r="I12" s="4">
        <v>9.5120000000000005</v>
      </c>
      <c r="J12" s="5">
        <v>1.2015</v>
      </c>
      <c r="K12" s="4">
        <v>45.129599372112658</v>
      </c>
      <c r="L12" s="5">
        <v>129.00021842916186</v>
      </c>
      <c r="M12" s="5">
        <v>79.202850453713026</v>
      </c>
      <c r="N12" s="4">
        <v>611.09489051094886</v>
      </c>
      <c r="O12" s="5">
        <v>12.186807567751831</v>
      </c>
      <c r="P12" s="6">
        <v>61.397454530052478</v>
      </c>
      <c r="Q12" s="5">
        <v>14.418107124516913</v>
      </c>
      <c r="R12" s="5">
        <v>-13.566375364128175</v>
      </c>
      <c r="S12" s="5">
        <v>720.55944055944053</v>
      </c>
      <c r="T12" s="5">
        <v>-83.635929288103199</v>
      </c>
      <c r="U12" s="5">
        <v>514.10497604431043</v>
      </c>
    </row>
    <row r="13" spans="1:21">
      <c r="A13" s="7" t="s">
        <v>14</v>
      </c>
      <c r="B13" s="4">
        <v>1129.722471614582</v>
      </c>
      <c r="C13" s="4">
        <v>293.22291086827198</v>
      </c>
      <c r="D13" s="4">
        <v>2449.6476499999999</v>
      </c>
      <c r="E13" s="4">
        <v>580.26</v>
      </c>
      <c r="F13" s="4">
        <v>25.955304797044736</v>
      </c>
      <c r="G13" s="4">
        <v>1194.0516855468752</v>
      </c>
      <c r="H13" s="4">
        <v>358.12489434812744</v>
      </c>
      <c r="I13" s="4">
        <v>2550.8521999999998</v>
      </c>
      <c r="J13" s="5">
        <v>458.13510000000002</v>
      </c>
      <c r="K13" s="4">
        <v>29.992411441059719</v>
      </c>
      <c r="L13" s="5">
        <v>112.62516760194103</v>
      </c>
      <c r="M13" s="5">
        <v>44.471288936525774</v>
      </c>
      <c r="N13" s="4">
        <v>289.46769049249758</v>
      </c>
      <c r="O13" s="5">
        <v>41.131512743291687</v>
      </c>
      <c r="P13" s="6">
        <v>39.486102337004944</v>
      </c>
      <c r="Q13" s="5">
        <v>2.3293427932251558</v>
      </c>
      <c r="R13" s="5">
        <v>26.656962105719462</v>
      </c>
      <c r="S13" s="5">
        <v>143.12259221807838</v>
      </c>
      <c r="T13" s="5">
        <v>-65.453830156360127</v>
      </c>
      <c r="U13" s="5">
        <v>2789.1055489627865</v>
      </c>
    </row>
    <row r="14" spans="1:21">
      <c r="A14" s="7" t="s">
        <v>15</v>
      </c>
      <c r="B14" s="4">
        <v>0.59700199218749961</v>
      </c>
      <c r="C14" s="4">
        <v>0.14343200649600665</v>
      </c>
      <c r="D14" s="4">
        <v>1.4374</v>
      </c>
      <c r="E14" s="4">
        <v>0.3644</v>
      </c>
      <c r="F14" s="4">
        <v>24.025381551986371</v>
      </c>
      <c r="G14" s="4">
        <v>0.64426416666666675</v>
      </c>
      <c r="H14" s="4">
        <v>0.14043987738208374</v>
      </c>
      <c r="I14" s="4">
        <v>1.073</v>
      </c>
      <c r="J14" s="5">
        <v>0.3735</v>
      </c>
      <c r="K14" s="4">
        <v>21.798492706602037</v>
      </c>
      <c r="L14" s="5">
        <v>113.51320412460625</v>
      </c>
      <c r="M14" s="5">
        <v>34.972939168430976</v>
      </c>
      <c r="N14" s="4">
        <v>240.44097875773059</v>
      </c>
      <c r="O14" s="5">
        <v>32.510087658271878</v>
      </c>
      <c r="P14" s="6">
        <v>30.809578002961064</v>
      </c>
      <c r="Q14" s="5">
        <v>-2.4973337963096482</v>
      </c>
      <c r="R14" s="5">
        <v>-2.4364123159303874</v>
      </c>
      <c r="S14" s="5">
        <v>207.59683286967686</v>
      </c>
      <c r="T14" s="5">
        <v>-58.40975173339298</v>
      </c>
      <c r="U14" s="5">
        <v>-1264.2303045410899</v>
      </c>
    </row>
    <row r="15" spans="1:21">
      <c r="A15" s="7" t="s">
        <v>16</v>
      </c>
      <c r="B15" s="4">
        <v>6331.6059808964237</v>
      </c>
      <c r="C15" s="4">
        <v>2625.739399773468</v>
      </c>
      <c r="D15" s="4">
        <v>18871.292307692307</v>
      </c>
      <c r="E15" s="4">
        <v>1672.2095864661655</v>
      </c>
      <c r="F15" s="4">
        <v>41.470353772736154</v>
      </c>
      <c r="G15" s="4">
        <v>6881.3958506641948</v>
      </c>
      <c r="H15" s="4">
        <v>3196.3781031645799</v>
      </c>
      <c r="I15" s="4">
        <v>26211.700680272108</v>
      </c>
      <c r="J15" s="5">
        <v>1327.9278260869567</v>
      </c>
      <c r="K15" s="4">
        <v>46.449560126032637</v>
      </c>
      <c r="L15" s="5">
        <v>127.38659892982851</v>
      </c>
      <c r="M15" s="5">
        <v>84.46200929431194</v>
      </c>
      <c r="N15" s="4">
        <v>750.140697164019</v>
      </c>
      <c r="O15" s="5">
        <v>14.609543972772714</v>
      </c>
      <c r="P15" s="6">
        <v>66.303685006017176</v>
      </c>
      <c r="Q15" s="5">
        <v>9.1599104285693027</v>
      </c>
      <c r="R15" s="5">
        <v>25.926240388659821</v>
      </c>
      <c r="S15" s="5">
        <v>584.4840618322271</v>
      </c>
      <c r="T15" s="5">
        <v>-86.669167480439341</v>
      </c>
      <c r="U15" s="5">
        <v>1020.0442542603026</v>
      </c>
    </row>
    <row r="16" spans="1:21">
      <c r="A16" s="7" t="s">
        <v>17</v>
      </c>
      <c r="B16" s="4">
        <v>1252.5490622822599</v>
      </c>
      <c r="C16" s="4">
        <v>631.65230011062192</v>
      </c>
      <c r="D16" s="4">
        <v>5751.300869565217</v>
      </c>
      <c r="E16" s="4">
        <v>306.18724976901757</v>
      </c>
      <c r="F16" s="4">
        <v>50.429345973856954</v>
      </c>
      <c r="G16" s="4">
        <v>1365.1141717546423</v>
      </c>
      <c r="H16" s="4">
        <v>749.96833458658978</v>
      </c>
      <c r="I16" s="4">
        <v>7500.4339425587468</v>
      </c>
      <c r="J16" s="5">
        <v>346.58809912854031</v>
      </c>
      <c r="K16" s="4">
        <v>54.938139981553476</v>
      </c>
      <c r="L16" s="5">
        <v>127.82867340227261</v>
      </c>
      <c r="M16" s="5">
        <v>82.993383820868985</v>
      </c>
      <c r="N16" s="4">
        <v>528.96285356917588</v>
      </c>
      <c r="O16" s="5">
        <v>18.116336895670184</v>
      </c>
      <c r="P16" s="6">
        <v>64.925483157985653</v>
      </c>
      <c r="Q16" s="5">
        <v>8.9725701164267786</v>
      </c>
      <c r="R16" s="5">
        <v>-11.65673300990613</v>
      </c>
      <c r="S16" s="5">
        <v>451.98796851641714</v>
      </c>
      <c r="T16" s="5">
        <v>-81.095080812338665</v>
      </c>
      <c r="U16" s="5">
        <v>624.5400757433971</v>
      </c>
    </row>
    <row r="17" spans="1:37" s="61" customFormat="1">
      <c r="A17" s="7" t="s">
        <v>18</v>
      </c>
      <c r="B17" s="4">
        <v>5.9817536332320898E-2</v>
      </c>
      <c r="C17" s="4">
        <v>3.2120770724123962E-2</v>
      </c>
      <c r="D17" s="4">
        <v>0.25343915343915346</v>
      </c>
      <c r="E17" s="4">
        <v>1.1050093758371283E-2</v>
      </c>
      <c r="F17" s="4">
        <f>C17/B17*100</f>
        <v>53.697916520123066</v>
      </c>
      <c r="G17" s="4">
        <v>6.5243074745555005E-2</v>
      </c>
      <c r="H17" s="4">
        <v>3.4301804447679898E-2</v>
      </c>
      <c r="I17" s="4">
        <v>0.25221740580193397</v>
      </c>
      <c r="J17" s="5">
        <v>9.4722854973424454E-3</v>
      </c>
      <c r="K17" s="4">
        <f>H17/G17*100</f>
        <v>52.575395291309249</v>
      </c>
      <c r="L17" s="5">
        <v>115.8010705040985</v>
      </c>
      <c r="M17" s="5">
        <v>102.6706610021282</v>
      </c>
      <c r="N17" s="4">
        <v>1037.3454597350701</v>
      </c>
      <c r="O17" s="5">
        <v>12.007053407345573</v>
      </c>
      <c r="P17" s="60">
        <v>88.6612365111896</v>
      </c>
      <c r="Q17" s="5">
        <v>37.964572462116557</v>
      </c>
      <c r="R17" s="5">
        <v>16.6571020422844</v>
      </c>
      <c r="S17" s="5">
        <v>732.84380111795667</v>
      </c>
      <c r="T17" s="5">
        <v>-90.360009863489523</v>
      </c>
      <c r="U17" s="5">
        <v>304.13374296685356</v>
      </c>
    </row>
    <row r="18" spans="1:37">
      <c r="A18" s="7" t="s">
        <v>54</v>
      </c>
      <c r="B18" s="4">
        <v>2507.52734375</v>
      </c>
      <c r="C18" s="4">
        <v>1096.5792413410827</v>
      </c>
      <c r="D18" s="4">
        <v>9171</v>
      </c>
      <c r="E18" s="4">
        <v>826</v>
      </c>
      <c r="F18" s="4">
        <v>43.731496849846977</v>
      </c>
      <c r="G18" s="4">
        <v>3317.6471354166665</v>
      </c>
      <c r="H18" s="4">
        <v>1751.5081792340816</v>
      </c>
      <c r="I18" s="4">
        <v>13349</v>
      </c>
      <c r="J18" s="5">
        <v>939.5</v>
      </c>
      <c r="K18" s="4">
        <v>52.793685034683712</v>
      </c>
      <c r="L18" s="5">
        <v>159.40660038156312</v>
      </c>
      <c r="M18" s="5">
        <v>128.46026015143997</v>
      </c>
      <c r="N18" s="4">
        <v>1107.7324066029539</v>
      </c>
      <c r="O18" s="5">
        <v>18.882175226586103</v>
      </c>
      <c r="P18" s="6">
        <v>80.586537724254498</v>
      </c>
      <c r="Q18" s="5">
        <v>-5.519763156213692</v>
      </c>
      <c r="R18" s="5">
        <v>-12.080894092602449</v>
      </c>
      <c r="S18" s="5">
        <v>429.6</v>
      </c>
      <c r="T18" s="5">
        <v>-90.97254901960784</v>
      </c>
      <c r="U18" s="5">
        <v>-989.43875793243967</v>
      </c>
    </row>
    <row r="19" spans="1:37">
      <c r="A19" s="7" t="s">
        <v>19</v>
      </c>
      <c r="B19" s="4">
        <v>14047.243021467575</v>
      </c>
      <c r="C19" s="4">
        <v>7827.3642045271445</v>
      </c>
      <c r="D19" s="4">
        <v>51938.542007191892</v>
      </c>
      <c r="E19" s="4">
        <v>3405.7971014492755</v>
      </c>
      <c r="F19" s="4">
        <v>55.721711317765653</v>
      </c>
      <c r="G19" s="4">
        <v>19109.150580966576</v>
      </c>
      <c r="H19" s="4">
        <v>12696.185049073643</v>
      </c>
      <c r="I19" s="4">
        <v>109442.1768707483</v>
      </c>
      <c r="J19" s="5">
        <v>3517.4092100336952</v>
      </c>
      <c r="K19" s="4">
        <v>66.440342260526833</v>
      </c>
      <c r="L19" s="5">
        <v>173.69979305850703</v>
      </c>
      <c r="M19" s="5">
        <v>170.90813988470552</v>
      </c>
      <c r="N19" s="4">
        <v>1715.8806951189283</v>
      </c>
      <c r="O19" s="5">
        <v>14.54193706397958</v>
      </c>
      <c r="P19" s="6">
        <v>98.392828727860831</v>
      </c>
      <c r="Q19" s="5">
        <v>-2.6261155798360685</v>
      </c>
      <c r="R19" s="5">
        <v>-3.1731340290472074</v>
      </c>
      <c r="S19" s="5">
        <v>587.66629617522074</v>
      </c>
      <c r="T19" s="5">
        <v>-94.172088987045271</v>
      </c>
      <c r="U19" s="5">
        <v>-2972.963003226891</v>
      </c>
    </row>
    <row r="20" spans="1:37">
      <c r="A20" s="7" t="s">
        <v>20</v>
      </c>
      <c r="B20" s="4">
        <v>13.018838541666673</v>
      </c>
      <c r="C20" s="4">
        <v>3.5895324786267371</v>
      </c>
      <c r="D20" s="4">
        <v>31.8</v>
      </c>
      <c r="E20" s="4">
        <v>5.61</v>
      </c>
      <c r="F20" s="4">
        <v>27.571833440736448</v>
      </c>
      <c r="G20" s="4">
        <v>4.771783854166662</v>
      </c>
      <c r="H20" s="4">
        <v>1.6864326548585116</v>
      </c>
      <c r="I20" s="4">
        <v>14.42</v>
      </c>
      <c r="J20" s="5">
        <v>1.65</v>
      </c>
      <c r="K20" s="4">
        <v>35.341765394212892</v>
      </c>
      <c r="L20" s="5">
        <v>38.969655526870888</v>
      </c>
      <c r="M20" s="5">
        <v>16.658909340962342</v>
      </c>
      <c r="N20" s="4">
        <v>140.36850921273032</v>
      </c>
      <c r="O20" s="5">
        <v>8.4269662921348321</v>
      </c>
      <c r="P20" s="6">
        <v>42.748413132560195</v>
      </c>
      <c r="Q20" s="5">
        <v>200.23397909227219</v>
      </c>
      <c r="R20" s="5">
        <v>240.00000000000003</v>
      </c>
      <c r="S20" s="5">
        <v>1086.6666666666667</v>
      </c>
      <c r="T20" s="5">
        <v>-28.758949880668254</v>
      </c>
      <c r="U20" s="5">
        <v>183.97312702844266</v>
      </c>
    </row>
    <row r="21" spans="1:37">
      <c r="A21" s="7" t="s">
        <v>21</v>
      </c>
      <c r="B21" s="4">
        <v>2.8102864583333331</v>
      </c>
      <c r="C21" s="8">
        <v>0.89168931775500748</v>
      </c>
      <c r="D21" s="4">
        <v>6.2</v>
      </c>
      <c r="E21" s="4">
        <v>0.85000000000000009</v>
      </c>
      <c r="F21" s="4">
        <v>31.729481352724171</v>
      </c>
      <c r="G21" s="4">
        <v>2.1545703124999975</v>
      </c>
      <c r="H21" s="4">
        <v>0.69621412649109737</v>
      </c>
      <c r="I21" s="4">
        <v>6.01</v>
      </c>
      <c r="J21" s="5">
        <v>0.7</v>
      </c>
      <c r="K21" s="4">
        <v>32.313363014979259</v>
      </c>
      <c r="L21" s="5">
        <v>82.47199055461472</v>
      </c>
      <c r="M21" s="5">
        <v>32.871417411651606</v>
      </c>
      <c r="N21" s="4">
        <v>243.1372549019608</v>
      </c>
      <c r="O21" s="5">
        <v>14.814814814814813</v>
      </c>
      <c r="P21" s="6">
        <v>39.857674333546548</v>
      </c>
      <c r="Q21" s="5">
        <v>41.803847512204527</v>
      </c>
      <c r="R21" s="5">
        <v>21.428571428571448</v>
      </c>
      <c r="S21" s="5">
        <v>575</v>
      </c>
      <c r="T21" s="5">
        <v>-58.870967741935488</v>
      </c>
      <c r="U21" s="5">
        <v>210.53075353996445</v>
      </c>
    </row>
    <row r="22" spans="1:37">
      <c r="A22" s="7" t="s">
        <v>22</v>
      </c>
      <c r="B22" s="4">
        <v>11.129221166946126</v>
      </c>
      <c r="C22" s="4">
        <v>3.5236963307482272</v>
      </c>
      <c r="D22" s="4">
        <v>20.464043183005398</v>
      </c>
      <c r="E22" s="4">
        <v>3.3554701153442847</v>
      </c>
      <c r="F22" s="4">
        <v>31.661661475590343</v>
      </c>
      <c r="G22" s="4">
        <v>25.412202218101999</v>
      </c>
      <c r="H22" s="4">
        <v>7.0668758630317576</v>
      </c>
      <c r="I22" s="4">
        <v>65.95607927155865</v>
      </c>
      <c r="J22" s="5">
        <v>4.0924276169265026</v>
      </c>
      <c r="K22" s="4">
        <v>27.808986416760746</v>
      </c>
      <c r="L22" s="5">
        <v>253.98010726863185</v>
      </c>
      <c r="M22" s="5">
        <v>114.69957433969941</v>
      </c>
      <c r="N22" s="4">
        <v>755.40522629611041</v>
      </c>
      <c r="O22" s="5">
        <v>41.141068338563187</v>
      </c>
      <c r="P22" s="6">
        <v>45.160849632362343</v>
      </c>
      <c r="Q22" s="5">
        <v>-52.449056016830355</v>
      </c>
      <c r="R22" s="5">
        <v>-18.007832283560045</v>
      </c>
      <c r="S22" s="5">
        <v>143.06612355582894</v>
      </c>
      <c r="T22" s="5">
        <v>-86.762071995408576</v>
      </c>
      <c r="U22" s="5">
        <v>-9.7395852957483431</v>
      </c>
    </row>
    <row r="23" spans="1:37">
      <c r="A23" s="7" t="s">
        <v>23</v>
      </c>
      <c r="B23" s="4">
        <v>37.695703125000001</v>
      </c>
      <c r="C23" s="4">
        <v>2.2179427405611638</v>
      </c>
      <c r="D23" s="4">
        <v>42.1</v>
      </c>
      <c r="E23" s="4">
        <v>31.35</v>
      </c>
      <c r="F23" s="5">
        <v>5.883807852599019</v>
      </c>
      <c r="G23" s="4">
        <v>36.927473958333351</v>
      </c>
      <c r="H23" s="4">
        <v>2.3026506747373481</v>
      </c>
      <c r="I23" s="4">
        <v>41.900000000000006</v>
      </c>
      <c r="J23" s="4">
        <v>29.200000000000003</v>
      </c>
      <c r="K23" s="4">
        <v>6.235603002077843</v>
      </c>
      <c r="L23" s="4">
        <v>98.300427736278706</v>
      </c>
      <c r="M23" s="4">
        <v>8.4043004340215326</v>
      </c>
      <c r="N23" s="4">
        <v>121.13943028485758</v>
      </c>
      <c r="O23" s="5">
        <v>76.69082125603866</v>
      </c>
      <c r="P23" s="6">
        <v>8.5496071864190331</v>
      </c>
      <c r="Q23" s="5">
        <v>2.4839683981491274</v>
      </c>
      <c r="R23" s="5">
        <v>7.363013698630132</v>
      </c>
      <c r="S23" s="5">
        <v>30.393700787401574</v>
      </c>
      <c r="T23" s="5">
        <v>-17.450495049504962</v>
      </c>
      <c r="U23" s="5">
        <v>655.3641159276799</v>
      </c>
    </row>
    <row r="24" spans="1:37">
      <c r="A24" s="7" t="s">
        <v>204</v>
      </c>
      <c r="B24" s="4">
        <v>0.52020529940874849</v>
      </c>
      <c r="C24" s="4">
        <v>0.12521303643648546</v>
      </c>
      <c r="D24" s="4">
        <v>0.92960386435331221</v>
      </c>
      <c r="E24" s="4">
        <v>0.2666471722365038</v>
      </c>
      <c r="F24" s="5">
        <v>24.069927118927716</v>
      </c>
      <c r="G24" s="4">
        <v>7.1158313050645142E-2</v>
      </c>
      <c r="H24" s="4">
        <v>2.0961792194527248E-2</v>
      </c>
      <c r="I24" s="4">
        <v>0.20004867439933724</v>
      </c>
      <c r="J24" s="4">
        <v>2.9401492537313435E-2</v>
      </c>
      <c r="K24" s="4">
        <v>29.457966744670046</v>
      </c>
      <c r="L24" s="4">
        <v>14.327029235690439</v>
      </c>
      <c r="M24" s="4">
        <v>5.2101467508074606</v>
      </c>
      <c r="N24" s="4">
        <v>43.702406267751094</v>
      </c>
      <c r="O24" s="5">
        <v>4.8010076468626073</v>
      </c>
      <c r="P24" s="6">
        <v>36.365855510564096</v>
      </c>
      <c r="Q24" s="5">
        <v>682.35336479472028</v>
      </c>
      <c r="R24" s="5">
        <v>806.91712979571321</v>
      </c>
      <c r="S24" s="5">
        <v>1982.8960783961388</v>
      </c>
      <c r="T24" s="5">
        <v>128.82035233330407</v>
      </c>
      <c r="U24" s="5">
        <v>157.97718384019439</v>
      </c>
    </row>
    <row r="25" spans="1:37">
      <c r="A25" s="7" t="s">
        <v>24</v>
      </c>
      <c r="B25" s="4">
        <v>0.96327672890514926</v>
      </c>
      <c r="C25" s="5">
        <v>0.38054659156707171</v>
      </c>
      <c r="D25" s="5">
        <v>2.6676787509574464</v>
      </c>
      <c r="E25" s="5">
        <v>0.38992188017384111</v>
      </c>
      <c r="F25" s="5">
        <v>39.505427687389187</v>
      </c>
      <c r="G25" s="4">
        <v>5.6751277317862357E-2</v>
      </c>
      <c r="H25" s="4">
        <v>2.7717564739735748E-2</v>
      </c>
      <c r="I25" s="4">
        <v>0.26121446662781017</v>
      </c>
      <c r="J25" s="4">
        <v>9.0012669402985065E-3</v>
      </c>
      <c r="K25" s="4">
        <v>48.840424479770604</v>
      </c>
      <c r="L25" s="4">
        <v>6.5692016227184338</v>
      </c>
      <c r="M25" s="4">
        <v>3.6987321352505202</v>
      </c>
      <c r="N25" s="4">
        <v>27.381017565497302</v>
      </c>
      <c r="O25" s="5">
        <v>1.008132765713879</v>
      </c>
      <c r="P25" s="6">
        <v>56.304134774294376</v>
      </c>
      <c r="Q25" s="5">
        <v>1966.7539184014843</v>
      </c>
      <c r="R25" s="5">
        <v>4231.8555350043898</v>
      </c>
      <c r="S25" s="5">
        <v>9819.3284258733511</v>
      </c>
      <c r="T25" s="5">
        <v>265.21652185055956</v>
      </c>
      <c r="U25" s="5">
        <v>284.61722126815187</v>
      </c>
    </row>
    <row r="26" spans="1:37">
      <c r="A26" s="7" t="s">
        <v>25</v>
      </c>
      <c r="B26" s="4">
        <v>3.8002225973202055</v>
      </c>
      <c r="C26" s="4">
        <v>1.7104360932602984</v>
      </c>
      <c r="D26" s="4">
        <v>14.521436576742037</v>
      </c>
      <c r="E26" s="4">
        <v>1.2472758344714852</v>
      </c>
      <c r="F26" s="5">
        <v>45.008839599723522</v>
      </c>
      <c r="G26" s="4">
        <v>11.646573873080103</v>
      </c>
      <c r="H26" s="4">
        <v>4.3360280027659819</v>
      </c>
      <c r="I26" s="4">
        <v>37.070157022124306</v>
      </c>
      <c r="J26" s="4">
        <v>2.2430785553538901</v>
      </c>
      <c r="K26" s="4">
        <v>37.230073410587124</v>
      </c>
      <c r="L26" s="4">
        <v>352.79834118487571</v>
      </c>
      <c r="M26" s="4">
        <v>194.12033342988553</v>
      </c>
      <c r="N26" s="4">
        <v>1809.6649720744406</v>
      </c>
      <c r="O26" s="5">
        <v>52.848558660655229</v>
      </c>
      <c r="P26" s="6">
        <v>55.023028956976106</v>
      </c>
      <c r="Q26" s="5">
        <v>-63.323661002234239</v>
      </c>
      <c r="R26" s="5">
        <v>-44.394464853028623</v>
      </c>
      <c r="S26" s="5">
        <v>89.219919207462027</v>
      </c>
      <c r="T26" s="5">
        <v>-94.474115289673279</v>
      </c>
      <c r="U26" s="5">
        <v>35.894308886094336</v>
      </c>
    </row>
    <row r="27" spans="1:37">
      <c r="A27" s="7" t="s">
        <v>26</v>
      </c>
      <c r="B27" s="5">
        <v>2.0260003148275292</v>
      </c>
      <c r="C27" s="5">
        <v>0.45332109285577477</v>
      </c>
      <c r="D27" s="5">
        <v>3.7502741604664229</v>
      </c>
      <c r="E27" s="5">
        <v>1.0757270256139257</v>
      </c>
      <c r="F27" s="5">
        <v>22.375173860442633</v>
      </c>
      <c r="G27" s="5">
        <v>15.155485422979337</v>
      </c>
      <c r="H27" s="5">
        <v>4.1915981754645699</v>
      </c>
      <c r="I27" s="5">
        <v>34.011878775572363</v>
      </c>
      <c r="J27" s="5">
        <v>4.9987834360941559</v>
      </c>
      <c r="K27" s="5">
        <v>27.657300696611838</v>
      </c>
      <c r="L27" s="5">
        <v>782.35336479472028</v>
      </c>
      <c r="M27" s="5">
        <v>271.04549974579459</v>
      </c>
      <c r="N27" s="5">
        <v>2082.8960783961384</v>
      </c>
      <c r="O27" s="5">
        <v>228.82035233330407</v>
      </c>
      <c r="P27" s="5">
        <v>34.644894742277174</v>
      </c>
      <c r="Q27" s="5">
        <v>-85.672970764309568</v>
      </c>
      <c r="R27" s="5">
        <v>-78.480223451039222</v>
      </c>
      <c r="S27" s="5">
        <v>-56.297593732248906</v>
      </c>
      <c r="T27" s="5">
        <v>-95.198992353137385</v>
      </c>
      <c r="U27" s="5">
        <v>85.522978888874107</v>
      </c>
    </row>
    <row r="28" spans="1:37">
      <c r="A28" s="9" t="s">
        <v>205</v>
      </c>
      <c r="B28" s="5">
        <v>2.8102019744519855</v>
      </c>
      <c r="C28" s="5">
        <v>0.55210339206077808</v>
      </c>
      <c r="D28" s="5">
        <v>3.6513761467889907</v>
      </c>
      <c r="E28" s="5">
        <v>1.6313786008230455</v>
      </c>
      <c r="F28" s="5">
        <v>19.64639542210994</v>
      </c>
      <c r="G28" s="5">
        <v>2.1390833863901606</v>
      </c>
      <c r="H28" s="5">
        <v>0.35483925618100065</v>
      </c>
      <c r="I28" s="5">
        <v>3.1170348343245542</v>
      </c>
      <c r="J28" s="5">
        <v>1.4125207296849087</v>
      </c>
      <c r="K28" s="5">
        <v>16.588378856039572</v>
      </c>
      <c r="L28" s="5">
        <v>78.660975027052018</v>
      </c>
      <c r="M28" s="5">
        <v>18.255152259092199</v>
      </c>
      <c r="N28" s="5">
        <v>149.4417591778531</v>
      </c>
      <c r="O28" s="5">
        <v>44.355463813509374</v>
      </c>
      <c r="P28" s="5">
        <v>23.207381109646981</v>
      </c>
      <c r="Q28" s="5">
        <v>33.89433167759595</v>
      </c>
      <c r="R28" s="5">
        <v>15.494135168335369</v>
      </c>
      <c r="S28" s="5">
        <v>125.45136811204513</v>
      </c>
      <c r="T28" s="5">
        <v>-33.084299495572481</v>
      </c>
      <c r="U28" s="5">
        <v>136.00475181434669</v>
      </c>
    </row>
    <row r="29" spans="1:37">
      <c r="A29" s="9" t="s">
        <v>27</v>
      </c>
      <c r="B29" s="5">
        <v>5.2560936834748784</v>
      </c>
      <c r="C29" s="5">
        <v>2.1272429125041583</v>
      </c>
      <c r="D29" s="5">
        <v>14.337746728187922</v>
      </c>
      <c r="E29" s="5">
        <v>1.8246366559485532</v>
      </c>
      <c r="F29" s="5">
        <v>40.471936776777689</v>
      </c>
      <c r="G29" s="5">
        <v>1.6788847348017555</v>
      </c>
      <c r="H29" s="5">
        <v>0.64190930381018763</v>
      </c>
      <c r="I29" s="5">
        <v>5.7291643619246866</v>
      </c>
      <c r="J29" s="5">
        <v>0.53426408390410962</v>
      </c>
      <c r="K29" s="5">
        <v>38.234268887195817</v>
      </c>
      <c r="L29" s="5">
        <v>35.564753542542029</v>
      </c>
      <c r="M29" s="5">
        <v>16.570153679361901</v>
      </c>
      <c r="N29" s="5">
        <v>149.14632013226458</v>
      </c>
      <c r="O29" s="5">
        <v>8.483862449329445</v>
      </c>
      <c r="P29" s="5">
        <v>46.59150430929018</v>
      </c>
      <c r="Q29" s="5">
        <v>243.19544833301407</v>
      </c>
      <c r="R29" s="5">
        <v>241.52336099688875</v>
      </c>
      <c r="S29" s="5">
        <v>1078.7084078420423</v>
      </c>
      <c r="T29" s="5">
        <v>-32.951748382850532</v>
      </c>
      <c r="U29" s="5">
        <v>167.69134041130184</v>
      </c>
    </row>
    <row r="30" spans="1:37">
      <c r="A30" s="10" t="s">
        <v>28</v>
      </c>
      <c r="B30" s="5">
        <v>0.68596206377013902</v>
      </c>
      <c r="C30" s="5">
        <v>0.23879760577867809</v>
      </c>
      <c r="D30" s="5">
        <v>1.3358425436538963</v>
      </c>
      <c r="E30" s="5">
        <v>0.27102852563151181</v>
      </c>
      <c r="F30" s="5">
        <v>34.812071744349041</v>
      </c>
      <c r="G30" s="5">
        <v>0.37619195438503955</v>
      </c>
      <c r="H30" s="5">
        <v>0.12710383961556546</v>
      </c>
      <c r="I30" s="5">
        <v>0.83353146547630352</v>
      </c>
      <c r="J30" s="5">
        <v>0.10706223674955523</v>
      </c>
      <c r="K30" s="5">
        <v>33.786963844918461</v>
      </c>
      <c r="L30" s="5">
        <v>61.692237303028342</v>
      </c>
      <c r="M30" s="5">
        <v>31.247074354870666</v>
      </c>
      <c r="N30" s="5">
        <v>211.74259604052375</v>
      </c>
      <c r="O30" s="5">
        <v>15.036122492827717</v>
      </c>
      <c r="P30" s="5">
        <v>50.649928939012256</v>
      </c>
      <c r="Q30" s="5">
        <v>104.80961143070829</v>
      </c>
      <c r="R30" s="5">
        <v>153.15044207932425</v>
      </c>
      <c r="S30" s="5">
        <v>565.06507942922349</v>
      </c>
      <c r="T30" s="5">
        <v>-52.772846904709816</v>
      </c>
      <c r="U30" s="5">
        <v>246.26457151780551</v>
      </c>
    </row>
    <row r="31" spans="1:37" ht="15" thickBot="1">
      <c r="A31" s="10" t="s">
        <v>29</v>
      </c>
      <c r="B31" s="5">
        <v>0.3714619359687214</v>
      </c>
      <c r="C31" s="5">
        <v>8.0893543359933123E-2</v>
      </c>
      <c r="D31" s="5">
        <v>0.61297849530175941</v>
      </c>
      <c r="E31" s="5">
        <v>0.27386934673366836</v>
      </c>
      <c r="F31" s="5">
        <v>21.777074722063766</v>
      </c>
      <c r="G31" s="5">
        <v>0.48082781613760878</v>
      </c>
      <c r="H31" s="5">
        <v>8.1987848739704383E-2</v>
      </c>
      <c r="I31" s="5">
        <v>0.70795421191664232</v>
      </c>
      <c r="J31" s="5">
        <v>0.32081771720613284</v>
      </c>
      <c r="K31" s="5">
        <v>17.051394696400045</v>
      </c>
      <c r="L31" s="5">
        <v>133.89433167759603</v>
      </c>
      <c r="M31" s="5">
        <v>30.603766508910319</v>
      </c>
      <c r="N31" s="5">
        <v>225.45136811204515</v>
      </c>
      <c r="O31" s="5">
        <v>66.915700504427505</v>
      </c>
      <c r="P31" s="5">
        <v>22.856655786296528</v>
      </c>
      <c r="Q31" s="5">
        <v>-21.339024972947978</v>
      </c>
      <c r="R31" s="5">
        <v>-14.633970617744611</v>
      </c>
      <c r="S31" s="5">
        <v>49.441759177853108</v>
      </c>
      <c r="T31" s="5">
        <v>-55.644536186490626</v>
      </c>
      <c r="U31" s="5">
        <v>-16.969761486000746</v>
      </c>
    </row>
    <row r="32" spans="1:37" ht="36.75" customHeight="1">
      <c r="A32" s="69" t="s">
        <v>206</v>
      </c>
      <c r="B32" s="69"/>
      <c r="C32" s="69"/>
      <c r="D32" s="69"/>
      <c r="E32" s="69"/>
      <c r="F32" s="69"/>
      <c r="G32" s="69"/>
      <c r="H32" s="69"/>
      <c r="I32" s="69"/>
      <c r="J32" s="69"/>
      <c r="K32" s="69"/>
      <c r="L32" s="69"/>
      <c r="M32" s="69"/>
      <c r="N32" s="69"/>
      <c r="O32" s="69"/>
      <c r="P32" s="69"/>
      <c r="Q32" s="69"/>
      <c r="R32" s="69"/>
      <c r="S32" s="69"/>
      <c r="T32" s="69"/>
      <c r="U32" s="69"/>
      <c r="W32" s="42"/>
      <c r="X32" s="43"/>
      <c r="Y32" s="43"/>
      <c r="Z32" s="43"/>
      <c r="AA32" s="43"/>
      <c r="AB32" s="43"/>
      <c r="AC32" s="43"/>
      <c r="AD32" s="43"/>
      <c r="AE32" s="43"/>
      <c r="AF32" s="43"/>
      <c r="AG32" s="43"/>
      <c r="AH32" s="43"/>
      <c r="AI32" s="43"/>
      <c r="AJ32" s="43"/>
      <c r="AK32" s="43"/>
    </row>
    <row r="33" spans="1:21" ht="54.75" customHeight="1">
      <c r="A33" s="41"/>
      <c r="B33" s="41"/>
      <c r="C33" s="41"/>
      <c r="D33" s="41"/>
      <c r="E33" s="41"/>
      <c r="F33" s="41"/>
      <c r="G33" s="41"/>
      <c r="H33" s="41"/>
      <c r="I33" s="41"/>
      <c r="J33" s="41"/>
      <c r="K33" s="41"/>
      <c r="L33" s="41"/>
      <c r="M33" s="41"/>
      <c r="N33" s="41"/>
      <c r="O33" s="41"/>
      <c r="P33" s="41"/>
      <c r="Q33" s="41"/>
      <c r="R33" s="41"/>
      <c r="S33" s="41"/>
      <c r="T33" s="41"/>
      <c r="U33" s="41"/>
    </row>
    <row r="35" spans="1:21" ht="16" thickBot="1">
      <c r="A35" s="75" t="s">
        <v>1216</v>
      </c>
      <c r="B35" s="75"/>
      <c r="C35" s="75"/>
      <c r="D35" s="75"/>
      <c r="E35" s="75"/>
      <c r="F35" s="75"/>
      <c r="G35" s="75"/>
      <c r="H35" s="75"/>
      <c r="I35" s="75"/>
      <c r="J35" s="75"/>
      <c r="K35" s="75"/>
      <c r="L35" s="75"/>
      <c r="M35" s="75"/>
      <c r="N35" s="75"/>
      <c r="O35" s="75"/>
    </row>
    <row r="36" spans="1:21">
      <c r="A36" s="70" t="s">
        <v>30</v>
      </c>
      <c r="B36" s="70" t="s">
        <v>31</v>
      </c>
      <c r="C36" s="70"/>
      <c r="D36" s="70"/>
      <c r="E36" s="70"/>
      <c r="F36" s="70" t="s">
        <v>55</v>
      </c>
      <c r="G36" s="70"/>
      <c r="H36" s="70"/>
      <c r="I36" s="70"/>
      <c r="J36" s="73" t="s">
        <v>32</v>
      </c>
      <c r="K36" s="73"/>
      <c r="L36" s="73"/>
      <c r="M36" s="73"/>
      <c r="N36" s="73" t="s">
        <v>33</v>
      </c>
      <c r="O36" s="73"/>
    </row>
    <row r="37" spans="1:21" ht="15" thickBot="1">
      <c r="A37" s="71"/>
      <c r="B37" s="72"/>
      <c r="C37" s="72"/>
      <c r="D37" s="72"/>
      <c r="E37" s="72"/>
      <c r="F37" s="72"/>
      <c r="G37" s="72"/>
      <c r="H37" s="72"/>
      <c r="I37" s="72"/>
      <c r="J37" s="74"/>
      <c r="K37" s="74"/>
      <c r="L37" s="74"/>
      <c r="M37" s="74"/>
      <c r="N37" s="74"/>
      <c r="O37" s="74"/>
    </row>
    <row r="38" spans="1:21" ht="15.5" thickBot="1">
      <c r="A38" s="72"/>
      <c r="B38" s="11" t="s">
        <v>34</v>
      </c>
      <c r="C38" s="11" t="s">
        <v>35</v>
      </c>
      <c r="D38" s="11" t="s">
        <v>36</v>
      </c>
      <c r="E38" s="11" t="s">
        <v>201</v>
      </c>
      <c r="F38" s="11" t="s">
        <v>34</v>
      </c>
      <c r="G38" s="11" t="s">
        <v>35</v>
      </c>
      <c r="H38" s="11" t="s">
        <v>36</v>
      </c>
      <c r="I38" s="39" t="s">
        <v>201</v>
      </c>
      <c r="J38" s="11" t="s">
        <v>34</v>
      </c>
      <c r="K38" s="11" t="s">
        <v>35</v>
      </c>
      <c r="L38" s="11" t="s">
        <v>36</v>
      </c>
      <c r="M38" s="39" t="s">
        <v>201</v>
      </c>
      <c r="N38" s="11" t="s">
        <v>34</v>
      </c>
      <c r="O38" s="11" t="s">
        <v>35</v>
      </c>
    </row>
    <row r="39" spans="1:21">
      <c r="A39" s="12" t="s">
        <v>202</v>
      </c>
      <c r="B39" s="13">
        <v>179.27722528199882</v>
      </c>
      <c r="C39" s="13">
        <v>0.46808675008354783</v>
      </c>
      <c r="D39" s="13">
        <v>936173.50016709487</v>
      </c>
      <c r="E39" s="13">
        <v>0</v>
      </c>
      <c r="F39" s="13">
        <v>444.82824611401611</v>
      </c>
      <c r="G39" s="13">
        <v>444.82824611401611</v>
      </c>
      <c r="H39" s="13">
        <v>889656492.22803152</v>
      </c>
      <c r="I39" s="13">
        <v>0</v>
      </c>
      <c r="J39" s="13">
        <v>140.15917086885165</v>
      </c>
      <c r="K39" s="13">
        <v>0.36595083777768056</v>
      </c>
      <c r="L39" s="13">
        <v>731901.6755553605</v>
      </c>
      <c r="M39" s="13">
        <v>0</v>
      </c>
      <c r="N39" s="14">
        <v>0</v>
      </c>
      <c r="O39" s="14">
        <v>0</v>
      </c>
    </row>
    <row r="40" spans="1:21">
      <c r="A40" s="12" t="s">
        <v>203</v>
      </c>
      <c r="B40" s="15">
        <v>3.7293776160309804</v>
      </c>
      <c r="C40" s="15">
        <v>9.7372783708380688E-3</v>
      </c>
      <c r="D40" s="15">
        <v>19474.556741676137</v>
      </c>
      <c r="E40" s="15">
        <v>0</v>
      </c>
      <c r="F40" s="15">
        <v>1E-3</v>
      </c>
      <c r="G40" s="15">
        <v>1.3490626627602406E-3</v>
      </c>
      <c r="H40" s="15">
        <v>2698.1253255204815</v>
      </c>
      <c r="I40" s="15">
        <v>1.5554670361118039E-253</v>
      </c>
      <c r="J40" s="15">
        <v>2.7472731810372455</v>
      </c>
      <c r="K40" s="15">
        <v>7.1730370262069075E-3</v>
      </c>
      <c r="L40" s="15">
        <v>14346.074052413816</v>
      </c>
      <c r="M40" s="15">
        <v>0</v>
      </c>
      <c r="N40" s="14">
        <v>0</v>
      </c>
      <c r="O40" s="14">
        <v>0</v>
      </c>
    </row>
    <row r="41" spans="1:21">
      <c r="A41" s="12" t="s">
        <v>37</v>
      </c>
      <c r="B41" s="16">
        <v>208.20672091846009</v>
      </c>
      <c r="C41" s="16">
        <v>0.54362068124924301</v>
      </c>
      <c r="D41" s="16">
        <v>1087241.3624984776</v>
      </c>
      <c r="E41" s="16">
        <v>0</v>
      </c>
      <c r="F41" s="16">
        <v>446.37891913011464</v>
      </c>
      <c r="G41" s="16">
        <v>446.37891913011464</v>
      </c>
      <c r="H41" s="16">
        <v>892757838.26022232</v>
      </c>
      <c r="I41" s="16">
        <v>0</v>
      </c>
      <c r="J41" s="16">
        <v>155.30887142445107</v>
      </c>
      <c r="K41" s="16">
        <v>0.40550619170874952</v>
      </c>
      <c r="L41" s="16">
        <v>811012.38341749273</v>
      </c>
      <c r="M41" s="16">
        <v>0</v>
      </c>
      <c r="N41" s="14">
        <v>0</v>
      </c>
      <c r="O41" s="14">
        <v>0</v>
      </c>
    </row>
    <row r="42" spans="1:21">
      <c r="A42" s="12" t="s">
        <v>38</v>
      </c>
      <c r="B42" s="17">
        <v>37477.294999999998</v>
      </c>
      <c r="C42" s="17">
        <v>97.851945424690157</v>
      </c>
      <c r="D42" s="17">
        <v>1.228867732997472</v>
      </c>
      <c r="E42" s="17">
        <v>9.0491115710852697E-3</v>
      </c>
      <c r="F42" s="17">
        <v>55.396412760418414</v>
      </c>
      <c r="G42" s="17">
        <v>55.396412760418414</v>
      </c>
      <c r="H42" s="17">
        <v>0.69599999999999995</v>
      </c>
      <c r="I42" s="17">
        <v>0.40449422288695647</v>
      </c>
      <c r="J42" s="17">
        <v>19461.651087239588</v>
      </c>
      <c r="K42" s="17">
        <v>50.81371041054723</v>
      </c>
      <c r="L42" s="17">
        <v>0.63814090610449348</v>
      </c>
      <c r="M42" s="17">
        <v>0.83099999999999996</v>
      </c>
      <c r="N42" s="14">
        <v>61154.095000000001</v>
      </c>
      <c r="O42" s="14">
        <v>79.628</v>
      </c>
    </row>
    <row r="43" spans="1:21">
      <c r="A43" s="12" t="s">
        <v>39</v>
      </c>
      <c r="B43" s="18">
        <v>7902485.7179824105</v>
      </c>
      <c r="C43" s="18">
        <v>20633.121979066345</v>
      </c>
      <c r="D43" s="18">
        <v>1.5936639231781971</v>
      </c>
      <c r="E43" s="18">
        <v>3.4689421440988082E-8</v>
      </c>
      <c r="F43" s="18">
        <v>12361.360543964049</v>
      </c>
      <c r="G43" s="18">
        <v>12361.360543964049</v>
      </c>
      <c r="H43" s="18">
        <v>0.95476847179504454</v>
      </c>
      <c r="I43" s="18">
        <v>0.32900000000000001</v>
      </c>
      <c r="J43" s="18">
        <v>6077859.7877150131</v>
      </c>
      <c r="K43" s="18">
        <v>15869.085607611001</v>
      </c>
      <c r="L43" s="18">
        <v>1.2256986243930688</v>
      </c>
      <c r="M43" s="18">
        <v>9.802553556789129E-3</v>
      </c>
      <c r="N43" s="14">
        <v>9943274.393964611</v>
      </c>
      <c r="O43" s="14">
        <v>12946.972</v>
      </c>
    </row>
    <row r="44" spans="1:21">
      <c r="A44" s="12" t="s">
        <v>40</v>
      </c>
      <c r="B44" s="19">
        <v>1714.7751711268716</v>
      </c>
      <c r="C44" s="19">
        <v>4.4772197679552779</v>
      </c>
      <c r="D44" s="19">
        <v>1.0342906287682092</v>
      </c>
      <c r="E44" s="19">
        <v>0.3477064219216684</v>
      </c>
      <c r="F44" s="19">
        <v>3.4156497938076575</v>
      </c>
      <c r="G44" s="19">
        <v>3.4156497938076575</v>
      </c>
      <c r="H44" s="19">
        <v>0.78905543082213392</v>
      </c>
      <c r="I44" s="19">
        <v>0.37466401115866677</v>
      </c>
      <c r="J44" s="19">
        <v>1603.2525337901272</v>
      </c>
      <c r="K44" s="19">
        <v>4.1860379472327081</v>
      </c>
      <c r="L44" s="19">
        <v>0.96702419020815611</v>
      </c>
      <c r="M44" s="19">
        <v>0.64366928671735435</v>
      </c>
      <c r="N44" s="14">
        <v>3324.5050000000001</v>
      </c>
      <c r="O44" s="14">
        <v>4.3289999999999997</v>
      </c>
    </row>
    <row r="45" spans="1:21">
      <c r="A45" s="12" t="s">
        <v>41</v>
      </c>
      <c r="B45" s="20">
        <v>88769951.308627114</v>
      </c>
      <c r="C45" s="20">
        <v>231775.32978753815</v>
      </c>
      <c r="D45" s="20">
        <v>185.42026383003054</v>
      </c>
      <c r="E45" s="20">
        <v>0</v>
      </c>
      <c r="F45" s="20">
        <v>4897028.7413395829</v>
      </c>
      <c r="G45" s="20">
        <v>4897028.7413395829</v>
      </c>
      <c r="H45" s="20">
        <v>3917.6229930716663</v>
      </c>
      <c r="I45" s="20">
        <v>7.9786429230888959E-304</v>
      </c>
      <c r="J45" s="20">
        <v>74456584.808468312</v>
      </c>
      <c r="K45" s="20">
        <v>194403.61568790683</v>
      </c>
      <c r="L45" s="20">
        <v>155.52289255032545</v>
      </c>
      <c r="M45" s="20">
        <v>0</v>
      </c>
      <c r="N45" s="14">
        <v>960000</v>
      </c>
      <c r="O45" s="14">
        <v>1250</v>
      </c>
    </row>
    <row r="46" spans="1:21">
      <c r="A46" s="12" t="s">
        <v>42</v>
      </c>
      <c r="B46" s="21">
        <v>15.75617632956903</v>
      </c>
      <c r="C46" s="21">
        <v>4.1138841591564002E-2</v>
      </c>
      <c r="D46" s="21">
        <v>822.77683183128272</v>
      </c>
      <c r="E46" s="21">
        <v>0</v>
      </c>
      <c r="F46" s="21">
        <v>0.873</v>
      </c>
      <c r="G46" s="21">
        <v>0.87322250339987639</v>
      </c>
      <c r="H46" s="21">
        <v>17464.450067997568</v>
      </c>
      <c r="I46" s="21">
        <v>0</v>
      </c>
      <c r="J46" s="21">
        <v>15.4431713828256</v>
      </c>
      <c r="K46" s="21">
        <v>4.0321596299805841E-2</v>
      </c>
      <c r="L46" s="21">
        <v>806.43192599611859</v>
      </c>
      <c r="M46" s="21">
        <v>0</v>
      </c>
      <c r="N46" s="14">
        <v>3.7999999999999999E-2</v>
      </c>
      <c r="O46" s="14">
        <v>0</v>
      </c>
    </row>
    <row r="47" spans="1:21">
      <c r="A47" s="12" t="s">
        <v>43</v>
      </c>
      <c r="B47" s="22">
        <v>6344960129.9551067</v>
      </c>
      <c r="C47" s="22">
        <v>16566475.535130827</v>
      </c>
      <c r="D47" s="22">
        <v>253.626</v>
      </c>
      <c r="E47" s="21">
        <v>0</v>
      </c>
      <c r="F47" s="22">
        <v>110340239.63456053</v>
      </c>
      <c r="G47" s="22">
        <v>110340239.63456053</v>
      </c>
      <c r="H47" s="22">
        <v>1689.264384173073</v>
      </c>
      <c r="I47" s="21">
        <v>0</v>
      </c>
      <c r="J47" s="22">
        <v>6115154314.3210754</v>
      </c>
      <c r="K47" s="22">
        <v>15966460.350707769</v>
      </c>
      <c r="L47" s="22">
        <v>244.44004201087645</v>
      </c>
      <c r="M47" s="21">
        <v>0</v>
      </c>
      <c r="N47" s="14">
        <v>50164618.891686961</v>
      </c>
      <c r="O47" s="14">
        <v>65318.514181884064</v>
      </c>
    </row>
    <row r="48" spans="1:21">
      <c r="A48" s="12" t="s">
        <v>44</v>
      </c>
      <c r="B48" s="23">
        <v>371684589.49659789</v>
      </c>
      <c r="C48" s="23">
        <v>970455.84724960278</v>
      </c>
      <c r="D48" s="23">
        <v>552.4815912315172</v>
      </c>
      <c r="E48" s="21">
        <v>0</v>
      </c>
      <c r="F48" s="23">
        <v>4672948.2524305051</v>
      </c>
      <c r="G48" s="23">
        <v>4672948.2524305051</v>
      </c>
      <c r="H48" s="23">
        <v>2660.3146279784546</v>
      </c>
      <c r="I48" s="21">
        <v>0</v>
      </c>
      <c r="J48" s="23">
        <v>335612403.60151511</v>
      </c>
      <c r="K48" s="23">
        <v>876272.59425983054</v>
      </c>
      <c r="L48" s="23">
        <v>498.8629607429458</v>
      </c>
      <c r="M48" s="21">
        <v>0</v>
      </c>
      <c r="N48" s="14">
        <v>1349022.4878377405</v>
      </c>
      <c r="O48" s="14">
        <v>1756.5396977053913</v>
      </c>
    </row>
    <row r="49" spans="1:15">
      <c r="A49" s="12" t="s">
        <v>45</v>
      </c>
      <c r="B49" s="24">
        <v>0.83661848532013849</v>
      </c>
      <c r="C49" s="24">
        <v>2.1843824681987952E-3</v>
      </c>
      <c r="D49" s="24">
        <v>487.39963973130631</v>
      </c>
      <c r="E49" s="24">
        <v>7.8329748406651966E-286</v>
      </c>
      <c r="F49" s="24">
        <v>1.1460121667632567E-2</v>
      </c>
      <c r="G49" s="24">
        <v>1.1460121667632567E-2</v>
      </c>
      <c r="H49" s="24">
        <v>2557.0884464600608</v>
      </c>
      <c r="I49" s="24">
        <v>0</v>
      </c>
      <c r="J49" s="24">
        <v>0.78799607399759386</v>
      </c>
      <c r="K49" s="24">
        <v>2.0574310026046836E-3</v>
      </c>
      <c r="L49" s="24">
        <v>459.07305338722466</v>
      </c>
      <c r="M49" s="21">
        <v>0</v>
      </c>
      <c r="N49" s="14">
        <v>3.4419511194171285E-3</v>
      </c>
      <c r="O49" s="14">
        <v>4.4817071867410524E-6</v>
      </c>
    </row>
    <row r="50" spans="1:15">
      <c r="A50" s="12" t="s">
        <v>46</v>
      </c>
      <c r="B50" s="24">
        <v>1456962061.6708436</v>
      </c>
      <c r="C50" s="24">
        <v>3804078.4900022028</v>
      </c>
      <c r="D50" s="24">
        <v>282.38991512886747</v>
      </c>
      <c r="E50" s="24">
        <v>7.8329748406651966E-286</v>
      </c>
      <c r="F50" s="24">
        <v>239573589.81326807</v>
      </c>
      <c r="G50" s="24">
        <v>239573589.81326807</v>
      </c>
      <c r="H50" s="24">
        <v>17784.376918691734</v>
      </c>
      <c r="I50" s="24">
        <v>0</v>
      </c>
      <c r="J50" s="24">
        <v>1652555576.8335357</v>
      </c>
      <c r="K50" s="24">
        <v>4314766.5191476131</v>
      </c>
      <c r="L50" s="24">
        <v>320.30005541296487</v>
      </c>
      <c r="M50" s="21">
        <v>0</v>
      </c>
      <c r="N50" s="14">
        <v>10345738.724374993</v>
      </c>
      <c r="O50" s="14">
        <v>13471.013964029939</v>
      </c>
    </row>
    <row r="51" spans="1:15">
      <c r="A51" s="12" t="s">
        <v>47</v>
      </c>
      <c r="B51" s="24">
        <v>88925977380.289139</v>
      </c>
      <c r="C51" s="24">
        <v>232182708.56472361</v>
      </c>
      <c r="D51" s="24">
        <v>624.32515296055669</v>
      </c>
      <c r="E51" s="24">
        <v>7.8329748406651966E-286</v>
      </c>
      <c r="F51" s="24">
        <v>9719044374.2286339</v>
      </c>
      <c r="G51" s="24">
        <v>9719044374.2286339</v>
      </c>
      <c r="H51" s="25">
        <v>26133.917995358592</v>
      </c>
      <c r="I51" s="24">
        <v>0</v>
      </c>
      <c r="J51" s="24">
        <v>74272167612.671722</v>
      </c>
      <c r="K51" s="24">
        <v>193922108.64927343</v>
      </c>
      <c r="L51" s="24">
        <v>521.44473157931805</v>
      </c>
      <c r="M51" s="21">
        <v>0</v>
      </c>
      <c r="N51" s="14">
        <v>285614506.05046076</v>
      </c>
      <c r="O51" s="14">
        <v>371893.88808653742</v>
      </c>
    </row>
    <row r="52" spans="1:15">
      <c r="A52" s="12" t="s">
        <v>48</v>
      </c>
      <c r="B52" s="25">
        <v>13710.929</v>
      </c>
      <c r="C52" s="25">
        <v>35.798999999999999</v>
      </c>
      <c r="D52" s="25">
        <v>1.1180000000000001</v>
      </c>
      <c r="E52" s="25">
        <v>0.1</v>
      </c>
      <c r="F52" s="25">
        <v>20438.605</v>
      </c>
      <c r="G52" s="25">
        <v>20438.605</v>
      </c>
      <c r="H52" s="25">
        <v>635.649</v>
      </c>
      <c r="I52" s="25">
        <v>0</v>
      </c>
      <c r="J52" s="25">
        <v>11996.913</v>
      </c>
      <c r="K52" s="25">
        <v>31.324000000000002</v>
      </c>
      <c r="L52" s="25">
        <v>0.97799999999999998</v>
      </c>
      <c r="M52" s="25">
        <v>0.59299999999999997</v>
      </c>
      <c r="N52" s="14">
        <v>24585.484</v>
      </c>
      <c r="O52" s="14">
        <v>32.012</v>
      </c>
    </row>
    <row r="53" spans="1:15">
      <c r="A53" s="12" t="s">
        <v>49</v>
      </c>
      <c r="B53" s="26">
        <v>677.92200000000003</v>
      </c>
      <c r="C53" s="26">
        <v>1.77</v>
      </c>
      <c r="D53" s="26">
        <v>1.3049999999999999</v>
      </c>
      <c r="E53" s="26">
        <v>1E-3</v>
      </c>
      <c r="F53" s="26">
        <v>103.54300000000001</v>
      </c>
      <c r="G53" s="26">
        <v>103.54300000000001</v>
      </c>
      <c r="H53" s="26">
        <v>76.316999999999993</v>
      </c>
      <c r="I53" s="26">
        <v>0</v>
      </c>
      <c r="J53" s="26">
        <v>379.577</v>
      </c>
      <c r="K53" s="26">
        <v>0.99099999999999999</v>
      </c>
      <c r="L53" s="26">
        <v>0.73</v>
      </c>
      <c r="M53" s="26">
        <v>1</v>
      </c>
      <c r="N53" s="14">
        <v>1041.973</v>
      </c>
      <c r="O53" s="14">
        <v>1.357</v>
      </c>
    </row>
    <row r="54" spans="1:15">
      <c r="A54" s="12" t="s">
        <v>50</v>
      </c>
      <c r="B54" s="27">
        <v>22870.397889341864</v>
      </c>
      <c r="C54" s="27">
        <v>59.713999999999999</v>
      </c>
      <c r="D54" s="27">
        <v>25.364999999999998</v>
      </c>
      <c r="E54" s="27">
        <v>0</v>
      </c>
      <c r="F54" s="27">
        <v>68799.944408998796</v>
      </c>
      <c r="G54" s="27">
        <v>68799.944408998796</v>
      </c>
      <c r="H54" s="27">
        <v>29224.814653815411</v>
      </c>
      <c r="I54" s="27">
        <v>0</v>
      </c>
      <c r="J54" s="27">
        <v>20802.908443793371</v>
      </c>
      <c r="K54" s="27">
        <v>54.316000000000003</v>
      </c>
      <c r="L54" s="27">
        <v>23.071999999999999</v>
      </c>
      <c r="M54" s="27">
        <v>0</v>
      </c>
      <c r="N54" s="14">
        <v>1807.9960000000001</v>
      </c>
      <c r="O54" s="14">
        <v>2.3540000000000001</v>
      </c>
    </row>
    <row r="55" spans="1:15">
      <c r="A55" s="12" t="s">
        <v>51</v>
      </c>
      <c r="B55" s="28">
        <v>92630.968999999997</v>
      </c>
      <c r="C55" s="28">
        <v>241.85599999999999</v>
      </c>
      <c r="D55" s="28">
        <v>1.234</v>
      </c>
      <c r="E55" s="28">
        <v>8.0000000000000002E-3</v>
      </c>
      <c r="F55" s="28">
        <v>97.555999999999997</v>
      </c>
      <c r="G55" s="28">
        <v>97.555999999999997</v>
      </c>
      <c r="H55" s="28">
        <v>0.498</v>
      </c>
      <c r="I55" s="28">
        <v>0.48099999999999998</v>
      </c>
      <c r="J55" s="28">
        <v>44579.686000000002</v>
      </c>
      <c r="K55" s="28">
        <v>116.396</v>
      </c>
      <c r="L55" s="28">
        <v>0.59399999999999997</v>
      </c>
      <c r="M55" s="28">
        <v>1</v>
      </c>
      <c r="N55" s="14">
        <v>150529.035</v>
      </c>
      <c r="O55" s="14">
        <v>196.001</v>
      </c>
    </row>
    <row r="56" spans="1:15">
      <c r="A56" s="12" t="s">
        <v>204</v>
      </c>
      <c r="B56" s="29">
        <v>6.4340000000000002</v>
      </c>
      <c r="C56" s="29">
        <v>1.7000000000000001E-2</v>
      </c>
      <c r="D56" s="29">
        <v>665.33100000000002</v>
      </c>
      <c r="E56" s="29">
        <v>0</v>
      </c>
      <c r="F56" s="29">
        <v>75.787000000000006</v>
      </c>
      <c r="G56" s="14">
        <v>75.787000000000006</v>
      </c>
      <c r="H56" s="29">
        <v>3005420.074</v>
      </c>
      <c r="I56" s="29">
        <v>0</v>
      </c>
      <c r="J56" s="29">
        <v>5.9119999999999999</v>
      </c>
      <c r="K56" s="29">
        <v>1.4999999999999999E-2</v>
      </c>
      <c r="L56" s="29">
        <v>611.31799999999998</v>
      </c>
      <c r="M56" s="29">
        <v>3.1576109347833289E-291</v>
      </c>
      <c r="N56" s="14">
        <v>1.9E-2</v>
      </c>
      <c r="O56" s="14">
        <v>2.5250000000000099E-5</v>
      </c>
    </row>
    <row r="57" spans="1:15">
      <c r="A57" s="12" t="s">
        <v>24</v>
      </c>
      <c r="B57" s="14">
        <v>65.575000000000003</v>
      </c>
      <c r="C57" s="14">
        <v>0.17100000000000001</v>
      </c>
      <c r="D57" s="14">
        <v>6780.741</v>
      </c>
      <c r="E57" s="14">
        <v>0</v>
      </c>
      <c r="F57" s="14">
        <v>376.03399999999999</v>
      </c>
      <c r="G57" s="14">
        <v>376.03399999999999</v>
      </c>
      <c r="H57" s="30">
        <v>14892444.323662993</v>
      </c>
      <c r="I57" s="30">
        <v>0</v>
      </c>
      <c r="J57" s="30">
        <v>61.404000000000003</v>
      </c>
      <c r="K57" s="30">
        <v>0.16</v>
      </c>
      <c r="L57" s="30">
        <v>6349.4380000000001</v>
      </c>
      <c r="M57" s="30">
        <v>0</v>
      </c>
      <c r="N57" s="14">
        <v>1.9E-2</v>
      </c>
      <c r="O57" s="14">
        <v>2.5250000000000099E-5</v>
      </c>
    </row>
    <row r="58" spans="1:15">
      <c r="A58" s="12" t="s">
        <v>52</v>
      </c>
      <c r="B58" s="14">
        <v>7021.6850000000004</v>
      </c>
      <c r="C58" s="14">
        <v>18.332999999999998</v>
      </c>
      <c r="D58" s="14">
        <v>18.288</v>
      </c>
      <c r="E58" s="14">
        <v>0</v>
      </c>
      <c r="F58" s="14">
        <v>56962.505279272278</v>
      </c>
      <c r="G58" s="14">
        <v>56962.505279272278</v>
      </c>
      <c r="H58" s="30">
        <v>56820.453999999998</v>
      </c>
      <c r="I58" s="30">
        <v>0</v>
      </c>
      <c r="J58" s="30">
        <v>6593.9610000000002</v>
      </c>
      <c r="K58" s="30">
        <v>17.216999999999999</v>
      </c>
      <c r="L58" s="30">
        <v>17.173999999999999</v>
      </c>
      <c r="M58" s="30">
        <v>0</v>
      </c>
      <c r="N58" s="30">
        <v>769.92</v>
      </c>
      <c r="O58" s="14">
        <v>1.0029999999999999</v>
      </c>
    </row>
    <row r="59" spans="1:15">
      <c r="A59" s="12" t="s">
        <v>53</v>
      </c>
      <c r="B59" s="14">
        <v>2332.2950000000001</v>
      </c>
      <c r="C59" s="14">
        <v>6.09</v>
      </c>
      <c r="D59" s="14">
        <v>31.608000000000001</v>
      </c>
      <c r="E59" s="14">
        <v>0</v>
      </c>
      <c r="F59" s="14">
        <v>4305.6589999999997</v>
      </c>
      <c r="G59" s="14">
        <v>4305.6589999999997</v>
      </c>
      <c r="H59" s="30">
        <v>2348.5940000000001</v>
      </c>
      <c r="I59" s="30">
        <v>0</v>
      </c>
      <c r="J59" s="30">
        <v>1940.7539999999999</v>
      </c>
      <c r="K59" s="30">
        <v>5.0670000000000002</v>
      </c>
      <c r="L59" s="30">
        <v>26.302</v>
      </c>
      <c r="M59" s="30">
        <v>0</v>
      </c>
      <c r="N59" s="14">
        <v>147.96199999999999</v>
      </c>
      <c r="O59" s="14">
        <v>0.193</v>
      </c>
    </row>
    <row r="60" spans="1:15">
      <c r="A60" s="12" t="s">
        <v>205</v>
      </c>
      <c r="B60" s="14">
        <v>198.61830379728841</v>
      </c>
      <c r="C60" s="14">
        <v>0.51900000000000002</v>
      </c>
      <c r="D60" s="14">
        <v>100.48099999999999</v>
      </c>
      <c r="E60" s="14">
        <v>0</v>
      </c>
      <c r="F60" s="14">
        <v>166.10499999999999</v>
      </c>
      <c r="G60" s="14">
        <v>166.10499999999999</v>
      </c>
      <c r="H60" s="30">
        <v>32184.145</v>
      </c>
      <c r="I60" s="30">
        <v>0</v>
      </c>
      <c r="J60" s="30">
        <v>118.255</v>
      </c>
      <c r="K60" s="30">
        <v>0.309</v>
      </c>
      <c r="L60" s="30">
        <v>59.825000000000003</v>
      </c>
      <c r="M60" s="30">
        <v>0</v>
      </c>
      <c r="N60" s="14">
        <v>3.964</v>
      </c>
      <c r="O60" s="14">
        <v>5.0000000000000001E-3</v>
      </c>
    </row>
    <row r="61" spans="1:15">
      <c r="A61" s="12" t="s">
        <v>27</v>
      </c>
      <c r="B61" s="14">
        <v>226847.53177706525</v>
      </c>
      <c r="C61" s="14">
        <v>592.29100000000005</v>
      </c>
      <c r="D61" s="14">
        <v>221.209</v>
      </c>
      <c r="E61" s="14">
        <v>0</v>
      </c>
      <c r="F61" s="14">
        <v>488896.49574612052</v>
      </c>
      <c r="G61" s="14">
        <v>488896.49574612052</v>
      </c>
      <c r="H61" s="30">
        <v>182593.42372841071</v>
      </c>
      <c r="I61" s="30">
        <v>0</v>
      </c>
      <c r="J61" s="30">
        <v>161399.52122573846</v>
      </c>
      <c r="K61" s="30">
        <v>421.4086716076722</v>
      </c>
      <c r="L61" s="30">
        <v>157.38802140574956</v>
      </c>
      <c r="M61" s="30">
        <v>0</v>
      </c>
      <c r="N61" s="30">
        <v>2056.3309513901117</v>
      </c>
      <c r="O61" s="30">
        <v>2.6779999999999999</v>
      </c>
    </row>
    <row r="62" spans="1:15">
      <c r="A62" s="12" t="s">
        <v>28</v>
      </c>
      <c r="B62" s="14">
        <v>61887.452426820542</v>
      </c>
      <c r="C62" s="14">
        <v>161.58600000000001</v>
      </c>
      <c r="D62" s="14">
        <v>105.636</v>
      </c>
      <c r="E62" s="14">
        <v>0</v>
      </c>
      <c r="F62" s="14">
        <v>44111.018009989741</v>
      </c>
      <c r="G62" s="14">
        <v>44111.018009989741</v>
      </c>
      <c r="H62" s="30">
        <v>28837.47190331513</v>
      </c>
      <c r="I62" s="30">
        <v>0</v>
      </c>
      <c r="J62" s="30">
        <v>35704.3800135524</v>
      </c>
      <c r="K62" s="30">
        <v>93.222999999999999</v>
      </c>
      <c r="L62" s="30">
        <v>60.944000000000003</v>
      </c>
      <c r="M62" s="30">
        <v>0</v>
      </c>
      <c r="N62" s="14">
        <v>1174.7650000000001</v>
      </c>
      <c r="O62" s="14">
        <v>1.53</v>
      </c>
    </row>
    <row r="63" spans="1:15" ht="15" thickBot="1">
      <c r="A63" s="12" t="s">
        <v>29</v>
      </c>
      <c r="B63" s="14">
        <v>6583.7442940850606</v>
      </c>
      <c r="C63" s="30">
        <v>17.190000000000001</v>
      </c>
      <c r="D63" s="30">
        <v>349.19400000000002</v>
      </c>
      <c r="E63" s="14">
        <v>0</v>
      </c>
      <c r="F63" s="30">
        <v>14189.131744304981</v>
      </c>
      <c r="G63" s="30">
        <v>14189.131744304981</v>
      </c>
      <c r="H63" s="30">
        <v>288235.90384426533</v>
      </c>
      <c r="I63" s="30">
        <v>0</v>
      </c>
      <c r="J63" s="30">
        <v>4684.2615768547093</v>
      </c>
      <c r="K63" s="30">
        <v>12.23</v>
      </c>
      <c r="L63" s="30">
        <v>248.477</v>
      </c>
      <c r="M63" s="30">
        <v>0</v>
      </c>
      <c r="N63" s="14">
        <v>37.807000000000002</v>
      </c>
      <c r="O63" s="14">
        <v>4.9000000000000002E-2</v>
      </c>
    </row>
    <row r="64" spans="1:15" ht="50.25" customHeight="1">
      <c r="A64" s="69" t="s">
        <v>206</v>
      </c>
      <c r="B64" s="69"/>
      <c r="C64" s="69"/>
      <c r="D64" s="69"/>
      <c r="E64" s="69"/>
      <c r="F64" s="69"/>
      <c r="G64" s="69"/>
      <c r="H64" s="69"/>
      <c r="I64" s="69"/>
      <c r="J64" s="69"/>
      <c r="K64" s="69"/>
      <c r="L64" s="69"/>
      <c r="M64" s="69"/>
      <c r="N64" s="69"/>
      <c r="O64" s="69"/>
    </row>
    <row r="119" ht="21" customHeight="1"/>
  </sheetData>
  <mergeCells count="14">
    <mergeCell ref="A64:O64"/>
    <mergeCell ref="A32:U32"/>
    <mergeCell ref="A36:A38"/>
    <mergeCell ref="B36:E37"/>
    <mergeCell ref="F36:I37"/>
    <mergeCell ref="J36:M37"/>
    <mergeCell ref="N36:O37"/>
    <mergeCell ref="A35:O35"/>
    <mergeCell ref="A3:U3"/>
    <mergeCell ref="A4:A6"/>
    <mergeCell ref="B4:F5"/>
    <mergeCell ref="G4:K5"/>
    <mergeCell ref="L4:P5"/>
    <mergeCell ref="Q4:U5"/>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2DC7CF-686B-4AB8-B7A8-4121A2DBFB40}">
  <dimension ref="A2:AA171"/>
  <sheetViews>
    <sheetView topLeftCell="A121" workbookViewId="0">
      <selection activeCell="I124" sqref="I124"/>
    </sheetView>
  </sheetViews>
  <sheetFormatPr defaultRowHeight="14.5"/>
  <sheetData>
    <row r="2" spans="1:27" ht="15" thickBot="1">
      <c r="A2" s="62" t="s">
        <v>1217</v>
      </c>
      <c r="B2" s="62"/>
      <c r="C2" s="62"/>
      <c r="D2" s="62"/>
      <c r="E2" s="62"/>
      <c r="F2" s="62"/>
      <c r="G2" s="62"/>
      <c r="H2" s="62"/>
      <c r="I2" s="62"/>
      <c r="J2" s="62"/>
      <c r="K2" s="62"/>
      <c r="L2" s="62"/>
      <c r="M2" s="62"/>
      <c r="N2" s="62"/>
      <c r="O2" s="62"/>
      <c r="P2" s="62"/>
      <c r="Q2" s="62"/>
      <c r="R2" s="62"/>
      <c r="S2" s="62"/>
      <c r="T2" s="62"/>
      <c r="U2" s="62"/>
      <c r="V2" s="62"/>
      <c r="W2" s="62"/>
      <c r="X2" s="62"/>
      <c r="Y2" s="62"/>
      <c r="Z2" s="62"/>
      <c r="AA2" s="62"/>
    </row>
    <row r="3" spans="1:27" ht="15" thickBot="1">
      <c r="A3" s="80" t="s">
        <v>3</v>
      </c>
      <c r="B3" s="80"/>
      <c r="C3" s="40" t="s">
        <v>207</v>
      </c>
      <c r="D3" s="40" t="s">
        <v>208</v>
      </c>
      <c r="E3" s="40" t="s">
        <v>10</v>
      </c>
      <c r="F3" s="40" t="s">
        <v>11</v>
      </c>
      <c r="G3" s="40" t="s">
        <v>12</v>
      </c>
      <c r="H3" s="40" t="s">
        <v>13</v>
      </c>
      <c r="I3" s="40" t="s">
        <v>14</v>
      </c>
      <c r="J3" s="40" t="s">
        <v>15</v>
      </c>
      <c r="K3" s="40" t="s">
        <v>56</v>
      </c>
      <c r="L3" s="40" t="s">
        <v>57</v>
      </c>
      <c r="M3" s="40" t="s">
        <v>58</v>
      </c>
      <c r="N3" s="40" t="s">
        <v>46</v>
      </c>
      <c r="O3" s="40" t="s">
        <v>59</v>
      </c>
      <c r="P3" s="40" t="s">
        <v>20</v>
      </c>
      <c r="Q3" s="40" t="s">
        <v>21</v>
      </c>
      <c r="R3" s="40" t="s">
        <v>50</v>
      </c>
      <c r="S3" s="40" t="s">
        <v>23</v>
      </c>
      <c r="T3" s="40" t="s">
        <v>204</v>
      </c>
      <c r="U3" s="40" t="s">
        <v>60</v>
      </c>
      <c r="V3" s="40" t="s">
        <v>25</v>
      </c>
      <c r="W3" s="40" t="s">
        <v>26</v>
      </c>
      <c r="X3" s="40" t="s">
        <v>205</v>
      </c>
      <c r="Y3" s="40" t="s">
        <v>61</v>
      </c>
      <c r="Z3" s="40" t="s">
        <v>62</v>
      </c>
      <c r="AA3" s="40" t="s">
        <v>63</v>
      </c>
    </row>
    <row r="4" spans="1:27">
      <c r="A4" s="81" t="s">
        <v>202</v>
      </c>
      <c r="B4" s="31" t="s">
        <v>199</v>
      </c>
      <c r="C4" s="32">
        <v>1</v>
      </c>
      <c r="D4" s="33" t="s">
        <v>64</v>
      </c>
      <c r="E4" s="33" t="s">
        <v>65</v>
      </c>
      <c r="F4" s="34">
        <v>6.1890627141261118E-2</v>
      </c>
      <c r="G4" s="34">
        <v>9.285353037994061E-2</v>
      </c>
      <c r="H4" s="34">
        <v>4.6802570398085733E-2</v>
      </c>
      <c r="I4" s="34">
        <v>5.8176364627515829E-3</v>
      </c>
      <c r="J4" s="34">
        <v>3.1182578928472593E-2</v>
      </c>
      <c r="K4" s="33" t="s">
        <v>66</v>
      </c>
      <c r="L4" s="33" t="s">
        <v>67</v>
      </c>
      <c r="M4" s="34">
        <v>8.6652144464966149E-2</v>
      </c>
      <c r="N4" s="34">
        <v>6.4302076227422067E-2</v>
      </c>
      <c r="O4" s="33" t="s">
        <v>68</v>
      </c>
      <c r="P4" s="33" t="s">
        <v>69</v>
      </c>
      <c r="Q4" s="33" t="s">
        <v>70</v>
      </c>
      <c r="R4" s="33" t="s">
        <v>71</v>
      </c>
      <c r="S4" s="34">
        <v>3.4094698836313851E-2</v>
      </c>
      <c r="T4" s="34">
        <v>3.3207945689573963E-2</v>
      </c>
      <c r="U4" s="33" t="s">
        <v>72</v>
      </c>
      <c r="V4" s="33" t="s">
        <v>73</v>
      </c>
      <c r="W4" s="34">
        <v>-7.9609884207746229E-2</v>
      </c>
      <c r="X4" s="34">
        <v>-9.2172911042835898E-2</v>
      </c>
      <c r="Y4" s="33" t="s">
        <v>74</v>
      </c>
      <c r="Z4" s="33" t="s">
        <v>75</v>
      </c>
      <c r="AA4" s="33" t="s">
        <v>76</v>
      </c>
    </row>
    <row r="5" spans="1:27">
      <c r="A5" s="81"/>
      <c r="B5" s="35" t="s">
        <v>77</v>
      </c>
      <c r="C5" s="31"/>
      <c r="D5" s="34">
        <v>5.2326466525825844E-17</v>
      </c>
      <c r="E5" s="36">
        <v>0</v>
      </c>
      <c r="F5" s="34">
        <v>0.22627503038962021</v>
      </c>
      <c r="G5" s="34">
        <v>6.9133455128736851E-2</v>
      </c>
      <c r="H5" s="34">
        <v>0.36037504493967676</v>
      </c>
      <c r="I5" s="34">
        <v>0.90953012876153638</v>
      </c>
      <c r="J5" s="34">
        <v>0.54238701717759175</v>
      </c>
      <c r="K5" s="34">
        <v>3.2081611261741682E-9</v>
      </c>
      <c r="L5" s="34">
        <v>2.4189699380179885E-6</v>
      </c>
      <c r="M5" s="34">
        <v>8.9945868555654077E-2</v>
      </c>
      <c r="N5" s="34">
        <v>0.20866248548865926</v>
      </c>
      <c r="O5" s="34">
        <v>1.173821586955762E-2</v>
      </c>
      <c r="P5" s="34">
        <v>1.6375108328767994E-11</v>
      </c>
      <c r="Q5" s="34">
        <v>7.9605225774726849E-9</v>
      </c>
      <c r="R5" s="34">
        <v>1.3699701133531865E-18</v>
      </c>
      <c r="S5" s="34">
        <v>0.50532641942724355</v>
      </c>
      <c r="T5" s="34">
        <v>0.51646916476237659</v>
      </c>
      <c r="U5" s="34">
        <v>1.0149321987061395E-64</v>
      </c>
      <c r="V5" s="34">
        <v>3.1787390597089225E-76</v>
      </c>
      <c r="W5" s="34">
        <v>0.11937183206627235</v>
      </c>
      <c r="X5" s="34">
        <v>7.1205172816106624E-2</v>
      </c>
      <c r="Y5" s="34">
        <v>1.9623230935572312E-106</v>
      </c>
      <c r="Z5" s="34">
        <v>6.3849605241412749E-121</v>
      </c>
      <c r="AA5" s="34">
        <v>4.1579574027995947E-2</v>
      </c>
    </row>
    <row r="6" spans="1:27">
      <c r="A6" s="81" t="s">
        <v>203</v>
      </c>
      <c r="B6" s="31" t="s">
        <v>199</v>
      </c>
      <c r="C6" s="33" t="s">
        <v>64</v>
      </c>
      <c r="D6" s="32">
        <v>1</v>
      </c>
      <c r="E6" s="33" t="s">
        <v>78</v>
      </c>
      <c r="F6" s="33" t="s">
        <v>79</v>
      </c>
      <c r="G6" s="33" t="s">
        <v>80</v>
      </c>
      <c r="H6" s="33" t="s">
        <v>81</v>
      </c>
      <c r="I6" s="34">
        <v>-6.5199263490728493E-3</v>
      </c>
      <c r="J6" s="34">
        <v>-5.3784479061603087E-2</v>
      </c>
      <c r="K6" s="33" t="s">
        <v>82</v>
      </c>
      <c r="L6" s="33" t="s">
        <v>83</v>
      </c>
      <c r="M6" s="33" t="s">
        <v>84</v>
      </c>
      <c r="N6" s="33" t="s">
        <v>85</v>
      </c>
      <c r="O6" s="33" t="s">
        <v>86</v>
      </c>
      <c r="P6" s="33" t="s">
        <v>87</v>
      </c>
      <c r="Q6" s="33" t="s">
        <v>88</v>
      </c>
      <c r="R6" s="33" t="s">
        <v>89</v>
      </c>
      <c r="S6" s="34">
        <v>-2.0770199731745893E-2</v>
      </c>
      <c r="T6" s="34">
        <v>6.1346937110134898E-2</v>
      </c>
      <c r="U6" s="33" t="s">
        <v>90</v>
      </c>
      <c r="V6" s="33" t="s">
        <v>91</v>
      </c>
      <c r="W6" s="34">
        <v>-6.5488179476156261E-2</v>
      </c>
      <c r="X6" s="33" t="s">
        <v>93</v>
      </c>
      <c r="Y6" s="33" t="s">
        <v>94</v>
      </c>
      <c r="Z6" s="33" t="s">
        <v>95</v>
      </c>
      <c r="AA6" s="33" t="s">
        <v>96</v>
      </c>
    </row>
    <row r="7" spans="1:27">
      <c r="A7" s="81"/>
      <c r="B7" s="35" t="s">
        <v>77</v>
      </c>
      <c r="C7" s="34">
        <v>5.2326466525825844E-17</v>
      </c>
      <c r="D7" s="31"/>
      <c r="E7" s="34">
        <v>1.8280859368357355E-28</v>
      </c>
      <c r="F7" s="34">
        <v>6.5662966933453101E-3</v>
      </c>
      <c r="G7" s="34">
        <v>1.5757884369596407E-4</v>
      </c>
      <c r="H7" s="34">
        <v>1.3154136048719328E-4</v>
      </c>
      <c r="I7" s="34">
        <v>0.89866435946112755</v>
      </c>
      <c r="J7" s="34">
        <v>0.29312940044973579</v>
      </c>
      <c r="K7" s="34">
        <v>2.3211453790223361E-38</v>
      </c>
      <c r="L7" s="34">
        <v>2.314660232187176E-25</v>
      </c>
      <c r="M7" s="34">
        <v>1.2182596325069912E-10</v>
      </c>
      <c r="N7" s="34">
        <v>4.6652069556270763E-2</v>
      </c>
      <c r="O7" s="34">
        <v>4.9482848091027623E-11</v>
      </c>
      <c r="P7" s="34">
        <v>1.1189660234099002E-4</v>
      </c>
      <c r="Q7" s="34">
        <v>7.5461724703884018E-8</v>
      </c>
      <c r="R7" s="34">
        <v>5.8757550700165159E-30</v>
      </c>
      <c r="S7" s="34">
        <v>0.68494246123277092</v>
      </c>
      <c r="T7" s="34">
        <v>0.23038786074536793</v>
      </c>
      <c r="U7" s="34">
        <v>9.4470520391273666E-12</v>
      </c>
      <c r="V7" s="34">
        <v>2.3835015454961624E-9</v>
      </c>
      <c r="W7" s="34">
        <v>0.20037207187696671</v>
      </c>
      <c r="X7" s="34">
        <v>4.0047585068191935E-2</v>
      </c>
      <c r="Y7" s="34">
        <v>6.2792659633518733E-10</v>
      </c>
      <c r="Z7" s="34">
        <v>1.4145103555480277E-15</v>
      </c>
      <c r="AA7" s="34">
        <v>2.7272312687935236E-2</v>
      </c>
    </row>
    <row r="8" spans="1:27">
      <c r="A8" s="81" t="s">
        <v>10</v>
      </c>
      <c r="B8" s="31" t="s">
        <v>199</v>
      </c>
      <c r="C8" s="33" t="s">
        <v>65</v>
      </c>
      <c r="D8" s="33" t="s">
        <v>78</v>
      </c>
      <c r="E8" s="32">
        <v>1</v>
      </c>
      <c r="F8" s="34">
        <v>7.433255045518547E-2</v>
      </c>
      <c r="G8" s="33" t="s">
        <v>98</v>
      </c>
      <c r="H8" s="34">
        <v>7.2001829546909535E-2</v>
      </c>
      <c r="I8" s="34">
        <v>7.2984044057275632E-3</v>
      </c>
      <c r="J8" s="34">
        <v>2.3229544573328941E-2</v>
      </c>
      <c r="K8" s="33" t="s">
        <v>99</v>
      </c>
      <c r="L8" s="33" t="s">
        <v>66</v>
      </c>
      <c r="M8" s="33" t="s">
        <v>100</v>
      </c>
      <c r="N8" s="34">
        <v>8.1612866608073417E-2</v>
      </c>
      <c r="O8" s="33" t="s">
        <v>101</v>
      </c>
      <c r="P8" s="33" t="s">
        <v>69</v>
      </c>
      <c r="Q8" s="33" t="s">
        <v>102</v>
      </c>
      <c r="R8" s="33" t="s">
        <v>103</v>
      </c>
      <c r="S8" s="34">
        <v>2.9354920596466123E-2</v>
      </c>
      <c r="T8" s="34">
        <v>3.6311616594319189E-2</v>
      </c>
      <c r="U8" s="33" t="s">
        <v>104</v>
      </c>
      <c r="V8" s="33" t="s">
        <v>105</v>
      </c>
      <c r="W8" s="34">
        <v>-8.352982729459342E-2</v>
      </c>
      <c r="X8" s="33" t="s">
        <v>106</v>
      </c>
      <c r="Y8" s="33" t="s">
        <v>107</v>
      </c>
      <c r="Z8" s="33" t="s">
        <v>108</v>
      </c>
      <c r="AA8" s="33" t="s">
        <v>109</v>
      </c>
    </row>
    <row r="9" spans="1:27">
      <c r="A9" s="81"/>
      <c r="B9" s="35" t="s">
        <v>77</v>
      </c>
      <c r="C9" s="36">
        <v>0</v>
      </c>
      <c r="D9" s="34">
        <v>1.8280859368357355E-28</v>
      </c>
      <c r="E9" s="31"/>
      <c r="F9" s="34">
        <v>0.14598018051208986</v>
      </c>
      <c r="G9" s="34">
        <v>2.2323301262372926E-2</v>
      </c>
      <c r="H9" s="34">
        <v>0.15908062309693424</v>
      </c>
      <c r="I9" s="34">
        <v>0.88664197311659509</v>
      </c>
      <c r="J9" s="34">
        <v>0.64998611518894012</v>
      </c>
      <c r="K9" s="34">
        <v>1.2454530581801331E-13</v>
      </c>
      <c r="L9" s="34">
        <v>3.313118029980447E-9</v>
      </c>
      <c r="M9" s="34">
        <v>1.5980302558593718E-2</v>
      </c>
      <c r="N9" s="34">
        <v>0.11032594589315571</v>
      </c>
      <c r="O9" s="34">
        <v>1.0326101761606856E-3</v>
      </c>
      <c r="P9" s="34">
        <v>1.4912264009925978E-11</v>
      </c>
      <c r="Q9" s="34">
        <v>3.8562358895466733E-10</v>
      </c>
      <c r="R9" s="34">
        <v>1.7174545470871899E-11</v>
      </c>
      <c r="S9" s="34">
        <v>0.56631642604854637</v>
      </c>
      <c r="T9" s="34">
        <v>0.47803055765000491</v>
      </c>
      <c r="U9" s="34">
        <v>1.0205403062801864E-63</v>
      </c>
      <c r="V9" s="34">
        <v>1.9162262595175737E-72</v>
      </c>
      <c r="W9" s="34">
        <v>0.10218230479351274</v>
      </c>
      <c r="X9" s="34">
        <v>3.3009588789826065E-2</v>
      </c>
      <c r="Y9" s="34">
        <v>1.1948455517475844E-96</v>
      </c>
      <c r="Z9" s="34">
        <v>1.6779276574685195E-122</v>
      </c>
      <c r="AA9" s="34">
        <v>1.4941937757386302E-2</v>
      </c>
    </row>
    <row r="10" spans="1:27">
      <c r="A10" s="81" t="s">
        <v>11</v>
      </c>
      <c r="B10" s="31" t="s">
        <v>199</v>
      </c>
      <c r="C10" s="34">
        <v>6.1890627141261118E-2</v>
      </c>
      <c r="D10" s="33" t="s">
        <v>79</v>
      </c>
      <c r="E10" s="34">
        <v>7.433255045518547E-2</v>
      </c>
      <c r="F10" s="32">
        <v>1</v>
      </c>
      <c r="G10" s="33" t="s">
        <v>110</v>
      </c>
      <c r="H10" s="33" t="s">
        <v>111</v>
      </c>
      <c r="I10" s="34">
        <v>-9.6801982104949766E-2</v>
      </c>
      <c r="J10" s="33" t="s">
        <v>112</v>
      </c>
      <c r="K10" s="34">
        <v>-0.10005192228794386</v>
      </c>
      <c r="L10" s="34">
        <v>9.5263926633333898E-2</v>
      </c>
      <c r="M10" s="34">
        <v>-2.7543742601803919E-2</v>
      </c>
      <c r="N10" s="34">
        <v>5.3028883212543766E-2</v>
      </c>
      <c r="O10" s="34">
        <v>7.2618474321708279E-3</v>
      </c>
      <c r="P10" s="33" t="s">
        <v>113</v>
      </c>
      <c r="Q10" s="33" t="s">
        <v>114</v>
      </c>
      <c r="R10" s="34">
        <v>6.515619394815908E-2</v>
      </c>
      <c r="S10" s="34">
        <v>-9.4211063316419958E-4</v>
      </c>
      <c r="T10" s="34">
        <v>5.1159364484135328E-2</v>
      </c>
      <c r="U10" s="33" t="s">
        <v>115</v>
      </c>
      <c r="V10" s="34">
        <v>2.0454995273334678E-2</v>
      </c>
      <c r="W10" s="34">
        <v>-2.265341780349605E-2</v>
      </c>
      <c r="X10" s="34">
        <v>1.3292049535394163E-2</v>
      </c>
      <c r="Y10" s="34">
        <v>6.8786301716560319E-2</v>
      </c>
      <c r="Z10" s="34">
        <v>5.2705421331034487E-2</v>
      </c>
      <c r="AA10" s="34">
        <v>1.6761762072793354E-2</v>
      </c>
    </row>
    <row r="11" spans="1:27">
      <c r="A11" s="81"/>
      <c r="B11" s="35" t="s">
        <v>77</v>
      </c>
      <c r="C11" s="34">
        <v>0.22627503038962021</v>
      </c>
      <c r="D11" s="34">
        <v>6.5662966933453101E-3</v>
      </c>
      <c r="E11" s="34">
        <v>0.14598018051208986</v>
      </c>
      <c r="F11" s="31"/>
      <c r="G11" s="34">
        <v>1.240897236068883E-4</v>
      </c>
      <c r="H11" s="34">
        <v>1.3034673869433758E-2</v>
      </c>
      <c r="I11" s="34">
        <v>5.8066903860389603E-2</v>
      </c>
      <c r="J11" s="34">
        <v>3.2239576865570413E-2</v>
      </c>
      <c r="K11" s="34">
        <v>5.009687604713145E-2</v>
      </c>
      <c r="L11" s="34">
        <v>6.2189595911304227E-2</v>
      </c>
      <c r="M11" s="34">
        <v>0.59051671038042608</v>
      </c>
      <c r="N11" s="34">
        <v>0.29997297559837627</v>
      </c>
      <c r="O11" s="34">
        <v>0.88720597981790228</v>
      </c>
      <c r="P11" s="34">
        <v>3.720741949409909E-5</v>
      </c>
      <c r="Q11" s="34">
        <v>6.2327883947354012E-11</v>
      </c>
      <c r="R11" s="34">
        <v>0.20266800496108933</v>
      </c>
      <c r="S11" s="34">
        <v>0.98531868313090643</v>
      </c>
      <c r="T11" s="34">
        <v>0.31735826888924856</v>
      </c>
      <c r="U11" s="34">
        <v>3.92717337039118E-2</v>
      </c>
      <c r="V11" s="34">
        <v>0.68947365399139304</v>
      </c>
      <c r="W11" s="34">
        <v>0.6581099898370566</v>
      </c>
      <c r="X11" s="34">
        <v>0.79514747573097799</v>
      </c>
      <c r="Y11" s="34">
        <v>0.17858324719837404</v>
      </c>
      <c r="Z11" s="34">
        <v>0.30293481147154466</v>
      </c>
      <c r="AA11" s="34">
        <v>0.74335455184675903</v>
      </c>
    </row>
    <row r="12" spans="1:27">
      <c r="A12" s="81" t="s">
        <v>12</v>
      </c>
      <c r="B12" s="31" t="s">
        <v>199</v>
      </c>
      <c r="C12" s="34">
        <v>9.285353037994061E-2</v>
      </c>
      <c r="D12" s="33" t="s">
        <v>80</v>
      </c>
      <c r="E12" s="33" t="s">
        <v>98</v>
      </c>
      <c r="F12" s="33" t="s">
        <v>110</v>
      </c>
      <c r="G12" s="32">
        <v>1</v>
      </c>
      <c r="H12" s="33" t="s">
        <v>116</v>
      </c>
      <c r="I12" s="33" t="s">
        <v>117</v>
      </c>
      <c r="J12" s="34">
        <v>3.3710136027819491E-2</v>
      </c>
      <c r="K12" s="34">
        <v>-6.7339575437644711E-2</v>
      </c>
      <c r="L12" s="33" t="s">
        <v>118</v>
      </c>
      <c r="M12" s="33" t="s">
        <v>119</v>
      </c>
      <c r="N12" s="33" t="s">
        <v>120</v>
      </c>
      <c r="O12" s="34">
        <v>-2.0261472780212529E-2</v>
      </c>
      <c r="P12" s="33" t="s">
        <v>121</v>
      </c>
      <c r="Q12" s="33" t="s">
        <v>122</v>
      </c>
      <c r="R12" s="33" t="s">
        <v>85</v>
      </c>
      <c r="S12" s="33" t="s">
        <v>123</v>
      </c>
      <c r="T12" s="34">
        <v>7.8546682723572153E-2</v>
      </c>
      <c r="U12" s="33" t="s">
        <v>124</v>
      </c>
      <c r="V12" s="34">
        <v>2.346353483310391E-2</v>
      </c>
      <c r="W12" s="34">
        <v>-8.9324271158216145E-2</v>
      </c>
      <c r="X12" s="34">
        <v>5.551091801516319E-2</v>
      </c>
      <c r="Y12" s="33" t="s">
        <v>123</v>
      </c>
      <c r="Z12" s="34">
        <v>6.3472814553720738E-2</v>
      </c>
      <c r="AA12" s="34">
        <v>-1.3685052887586988E-2</v>
      </c>
    </row>
    <row r="13" spans="1:27">
      <c r="A13" s="81"/>
      <c r="B13" s="35" t="s">
        <v>77</v>
      </c>
      <c r="C13" s="34">
        <v>6.9133455128736851E-2</v>
      </c>
      <c r="D13" s="34">
        <v>1.5757884369596407E-4</v>
      </c>
      <c r="E13" s="34">
        <v>2.2323301262372926E-2</v>
      </c>
      <c r="F13" s="34">
        <v>1.240897236068883E-4</v>
      </c>
      <c r="G13" s="31"/>
      <c r="H13" s="34">
        <v>8.2378083373520191E-38</v>
      </c>
      <c r="I13" s="34">
        <v>2.5917008068075113E-2</v>
      </c>
      <c r="J13" s="34">
        <v>0.51014321258085082</v>
      </c>
      <c r="K13" s="34">
        <v>0.18791442158344937</v>
      </c>
      <c r="L13" s="34">
        <v>4.9420702857861431E-42</v>
      </c>
      <c r="M13" s="34">
        <v>5.6711193842416981E-9</v>
      </c>
      <c r="N13" s="34">
        <v>4.9869215652659699E-2</v>
      </c>
      <c r="O13" s="34">
        <v>0.69226113740751005</v>
      </c>
      <c r="P13" s="34">
        <v>1.9290539108523391E-4</v>
      </c>
      <c r="Q13" s="34">
        <v>9.3622189774264302E-5</v>
      </c>
      <c r="R13" s="34">
        <v>4.6782518848837037E-2</v>
      </c>
      <c r="S13" s="34">
        <v>1.7328856069377077E-2</v>
      </c>
      <c r="T13" s="34">
        <v>0.12440325188971751</v>
      </c>
      <c r="U13" s="34">
        <v>3.3678962309885825E-2</v>
      </c>
      <c r="V13" s="34">
        <v>0.64669838236426691</v>
      </c>
      <c r="W13" s="34">
        <v>8.0432748458821743E-2</v>
      </c>
      <c r="X13" s="34">
        <v>0.27788713460154252</v>
      </c>
      <c r="Y13" s="34">
        <v>1.794368072321394E-2</v>
      </c>
      <c r="Z13" s="34">
        <v>0.21460396946892737</v>
      </c>
      <c r="AA13" s="34">
        <v>0.78923092785752624</v>
      </c>
    </row>
    <row r="14" spans="1:27">
      <c r="A14" s="81" t="s">
        <v>13</v>
      </c>
      <c r="B14" s="31" t="s">
        <v>199</v>
      </c>
      <c r="C14" s="34">
        <v>4.6802570398085733E-2</v>
      </c>
      <c r="D14" s="33" t="s">
        <v>81</v>
      </c>
      <c r="E14" s="34">
        <v>7.2001829546909535E-2</v>
      </c>
      <c r="F14" s="33" t="s">
        <v>111</v>
      </c>
      <c r="G14" s="33" t="s">
        <v>116</v>
      </c>
      <c r="H14" s="32">
        <v>1</v>
      </c>
      <c r="I14" s="34">
        <v>-8.8447087528666073E-3</v>
      </c>
      <c r="J14" s="34">
        <v>7.8947388126961496E-4</v>
      </c>
      <c r="K14" s="33" t="s">
        <v>125</v>
      </c>
      <c r="L14" s="33" t="s">
        <v>126</v>
      </c>
      <c r="M14" s="33" t="s">
        <v>127</v>
      </c>
      <c r="N14" s="33" t="s">
        <v>85</v>
      </c>
      <c r="O14" s="34">
        <v>-1.4344515546934314E-2</v>
      </c>
      <c r="P14" s="33" t="s">
        <v>128</v>
      </c>
      <c r="Q14" s="33" t="s">
        <v>129</v>
      </c>
      <c r="R14" s="33" t="s">
        <v>130</v>
      </c>
      <c r="S14" s="34">
        <v>7.0234458203143876E-2</v>
      </c>
      <c r="T14" s="34">
        <v>6.0893005349965869E-2</v>
      </c>
      <c r="U14" s="34">
        <v>6.6418861891117495E-2</v>
      </c>
      <c r="V14" s="34">
        <v>1.5318539836753228E-2</v>
      </c>
      <c r="W14" s="34">
        <v>-4.4656191396884558E-2</v>
      </c>
      <c r="X14" s="33" t="s">
        <v>131</v>
      </c>
      <c r="Y14" s="34">
        <v>-2.4780623584512287E-2</v>
      </c>
      <c r="Z14" s="34">
        <v>9.9784493977608815E-2</v>
      </c>
      <c r="AA14" s="33" t="s">
        <v>132</v>
      </c>
    </row>
    <row r="15" spans="1:27">
      <c r="A15" s="81"/>
      <c r="B15" s="35" t="s">
        <v>77</v>
      </c>
      <c r="C15" s="34">
        <v>0.36037504493967676</v>
      </c>
      <c r="D15" s="34">
        <v>1.3154136048719328E-4</v>
      </c>
      <c r="E15" s="34">
        <v>0.15908062309693424</v>
      </c>
      <c r="F15" s="34">
        <v>1.3034673869433758E-2</v>
      </c>
      <c r="G15" s="34">
        <v>8.2378083373520191E-38</v>
      </c>
      <c r="H15" s="31"/>
      <c r="I15" s="34">
        <v>0.86284123822594427</v>
      </c>
      <c r="J15" s="34">
        <v>0.98769708162371295</v>
      </c>
      <c r="K15" s="34">
        <v>1.0259827339819467E-2</v>
      </c>
      <c r="L15" s="34">
        <v>3.5722540397704897E-10</v>
      </c>
      <c r="M15" s="34">
        <v>4.537504992923036E-29</v>
      </c>
      <c r="N15" s="34">
        <v>4.675973507924723E-2</v>
      </c>
      <c r="O15" s="34">
        <v>0.77933022411822095</v>
      </c>
      <c r="P15" s="34">
        <v>5.5089236690739078E-5</v>
      </c>
      <c r="Q15" s="34">
        <v>2.2060564114861617E-7</v>
      </c>
      <c r="R15" s="34">
        <v>2.0265219326334977E-3</v>
      </c>
      <c r="S15" s="34">
        <v>0.16959123091672093</v>
      </c>
      <c r="T15" s="34">
        <v>0.23386202780994683</v>
      </c>
      <c r="U15" s="34">
        <v>0.19403663466901727</v>
      </c>
      <c r="V15" s="34">
        <v>0.76477235047064207</v>
      </c>
      <c r="W15" s="34">
        <v>0.38284753804017158</v>
      </c>
      <c r="X15" s="34">
        <v>2.0932231638264354E-2</v>
      </c>
      <c r="Y15" s="34">
        <v>0.62832177519533849</v>
      </c>
      <c r="Z15" s="34">
        <v>5.071624033743255E-2</v>
      </c>
      <c r="AA15" s="34">
        <v>1.9371496157849805E-2</v>
      </c>
    </row>
    <row r="16" spans="1:27">
      <c r="A16" s="81" t="s">
        <v>14</v>
      </c>
      <c r="B16" s="31" t="s">
        <v>199</v>
      </c>
      <c r="C16" s="34">
        <v>5.8176364627515829E-3</v>
      </c>
      <c r="D16" s="34">
        <v>-6.5199263490728493E-3</v>
      </c>
      <c r="E16" s="34">
        <v>7.2984044057275632E-3</v>
      </c>
      <c r="F16" s="34">
        <v>-9.6801982104949766E-2</v>
      </c>
      <c r="G16" s="33" t="s">
        <v>117</v>
      </c>
      <c r="H16" s="34">
        <v>-8.8447087528666073E-3</v>
      </c>
      <c r="I16" s="32">
        <v>1</v>
      </c>
      <c r="J16" s="34">
        <v>-3.8932123466949853E-2</v>
      </c>
      <c r="K16" s="33" t="s">
        <v>133</v>
      </c>
      <c r="L16" s="34">
        <v>5.4966074547390664E-2</v>
      </c>
      <c r="M16" s="34">
        <v>8.509951664815088E-2</v>
      </c>
      <c r="N16" s="34">
        <v>3.8600368762695694E-2</v>
      </c>
      <c r="O16" s="34">
        <v>4.7617823466558781E-2</v>
      </c>
      <c r="P16" s="34">
        <v>8.8319109908146842E-2</v>
      </c>
      <c r="Q16" s="34">
        <v>-3.0369400989584072E-2</v>
      </c>
      <c r="R16" s="34">
        <v>2.948864169186886E-2</v>
      </c>
      <c r="S16" s="34">
        <v>9.1857636207635665E-2</v>
      </c>
      <c r="T16" s="34">
        <v>-5.2867977070406441E-3</v>
      </c>
      <c r="U16" s="34">
        <v>-1.026688332911959E-2</v>
      </c>
      <c r="V16" s="34">
        <v>1.7095820113885205E-2</v>
      </c>
      <c r="W16" s="34">
        <v>2.7943476455521293E-2</v>
      </c>
      <c r="X16" s="34">
        <v>5.2788923500919828E-2</v>
      </c>
      <c r="Y16" s="34">
        <v>3.3300755890729089E-2</v>
      </c>
      <c r="Z16" s="34">
        <v>-1.4196255449281034E-2</v>
      </c>
      <c r="AA16" s="34">
        <v>-5.1425216867958548E-2</v>
      </c>
    </row>
    <row r="17" spans="1:27">
      <c r="A17" s="81"/>
      <c r="B17" s="35" t="s">
        <v>77</v>
      </c>
      <c r="C17" s="34">
        <v>0.90953012876153638</v>
      </c>
      <c r="D17" s="34">
        <v>0.89866435946112755</v>
      </c>
      <c r="E17" s="34">
        <v>0.88664197311659509</v>
      </c>
      <c r="F17" s="34">
        <v>5.8066903860389603E-2</v>
      </c>
      <c r="G17" s="34">
        <v>2.5917008068075113E-2</v>
      </c>
      <c r="H17" s="34">
        <v>0.86284123822594427</v>
      </c>
      <c r="I17" s="31"/>
      <c r="J17" s="34">
        <v>0.44682911764258482</v>
      </c>
      <c r="K17" s="34">
        <v>3.6065372780770508E-37</v>
      </c>
      <c r="L17" s="34">
        <v>0.28263823774723212</v>
      </c>
      <c r="M17" s="34">
        <v>9.5875165502545517E-2</v>
      </c>
      <c r="N17" s="34">
        <v>0.45071423582942149</v>
      </c>
      <c r="O17" s="34">
        <v>0.35206004564732063</v>
      </c>
      <c r="P17" s="34">
        <v>8.3911018420942743E-2</v>
      </c>
      <c r="Q17" s="34">
        <v>0.5529716845088779</v>
      </c>
      <c r="R17" s="34">
        <v>0.5645486501023933</v>
      </c>
      <c r="S17" s="34">
        <v>7.2181863338574168E-2</v>
      </c>
      <c r="T17" s="34">
        <v>0.91775453319621958</v>
      </c>
      <c r="U17" s="34">
        <v>0.84105953391707566</v>
      </c>
      <c r="V17" s="34">
        <v>0.73842443029595373</v>
      </c>
      <c r="W17" s="34">
        <v>0.58513500353421377</v>
      </c>
      <c r="X17" s="34">
        <v>0.30216836093286725</v>
      </c>
      <c r="Y17" s="34">
        <v>0.51529701719855947</v>
      </c>
      <c r="Z17" s="34">
        <v>0.78155305324961133</v>
      </c>
      <c r="AA17" s="34">
        <v>0.31484666665343908</v>
      </c>
    </row>
    <row r="18" spans="1:27">
      <c r="A18" s="81" t="s">
        <v>15</v>
      </c>
      <c r="B18" s="31" t="s">
        <v>199</v>
      </c>
      <c r="C18" s="34">
        <v>3.1182578928472593E-2</v>
      </c>
      <c r="D18" s="34">
        <v>-5.3784479061603087E-2</v>
      </c>
      <c r="E18" s="34">
        <v>2.3229544573328941E-2</v>
      </c>
      <c r="F18" s="33" t="s">
        <v>112</v>
      </c>
      <c r="G18" s="34">
        <v>3.3710136027819491E-2</v>
      </c>
      <c r="H18" s="34">
        <v>7.8947388126961496E-4</v>
      </c>
      <c r="I18" s="34">
        <v>-3.8932123466949853E-2</v>
      </c>
      <c r="J18" s="32">
        <v>1</v>
      </c>
      <c r="K18" s="34">
        <v>2.064214071684525E-2</v>
      </c>
      <c r="L18" s="34">
        <v>6.2285209692694618E-2</v>
      </c>
      <c r="M18" s="34">
        <v>-1.1239600896884456E-2</v>
      </c>
      <c r="N18" s="34">
        <v>9.7186441531950649E-2</v>
      </c>
      <c r="O18" s="33" t="s">
        <v>134</v>
      </c>
      <c r="P18" s="34">
        <v>-5.8314096556325891E-3</v>
      </c>
      <c r="Q18" s="34">
        <v>2.6217252151341859E-2</v>
      </c>
      <c r="R18" s="34">
        <v>-9.4109913036356532E-2</v>
      </c>
      <c r="S18" s="33" t="s">
        <v>135</v>
      </c>
      <c r="T18" s="34">
        <v>-3.5189095852157633E-2</v>
      </c>
      <c r="U18" s="34">
        <v>7.9437417201821915E-4</v>
      </c>
      <c r="V18" s="34">
        <v>4.4962366523923708E-3</v>
      </c>
      <c r="W18" s="34">
        <v>-2.8120371648326797E-2</v>
      </c>
      <c r="X18" s="34">
        <v>-3.8033309947727696E-2</v>
      </c>
      <c r="Y18" s="34">
        <v>2.1104669057323878E-2</v>
      </c>
      <c r="Z18" s="34">
        <v>4.2632132407908155E-2</v>
      </c>
      <c r="AA18" s="34">
        <v>5.5895588210587058E-2</v>
      </c>
    </row>
    <row r="19" spans="1:27">
      <c r="A19" s="81"/>
      <c r="B19" s="35" t="s">
        <v>77</v>
      </c>
      <c r="C19" s="34">
        <v>0.54238701717759175</v>
      </c>
      <c r="D19" s="34">
        <v>0.29312940044973579</v>
      </c>
      <c r="E19" s="34">
        <v>0.64998611518894012</v>
      </c>
      <c r="F19" s="34">
        <v>3.2239576865570413E-2</v>
      </c>
      <c r="G19" s="34">
        <v>0.51014321258085082</v>
      </c>
      <c r="H19" s="34">
        <v>0.98769708162371295</v>
      </c>
      <c r="I19" s="34">
        <v>0.44682911764258482</v>
      </c>
      <c r="J19" s="31"/>
      <c r="K19" s="34">
        <v>0.68678201147233797</v>
      </c>
      <c r="L19" s="34">
        <v>0.22332300783727571</v>
      </c>
      <c r="M19" s="34">
        <v>0.82623005120317383</v>
      </c>
      <c r="N19" s="34">
        <v>5.7072492620293798E-2</v>
      </c>
      <c r="O19" s="34">
        <v>1.1404546397977638E-2</v>
      </c>
      <c r="P19" s="34">
        <v>0.90931686221301333</v>
      </c>
      <c r="Q19" s="34">
        <v>0.60853603367920073</v>
      </c>
      <c r="R19" s="34">
        <v>6.5438810302198031E-2</v>
      </c>
      <c r="S19" s="34">
        <v>3.4509675351050532E-2</v>
      </c>
      <c r="T19" s="34">
        <v>0.49175034301241327</v>
      </c>
      <c r="U19" s="34">
        <v>0.98762072308329163</v>
      </c>
      <c r="V19" s="34">
        <v>0.93001887648723003</v>
      </c>
      <c r="W19" s="34">
        <v>0.58276069145305698</v>
      </c>
      <c r="X19" s="34">
        <v>0.457398865250491</v>
      </c>
      <c r="Y19" s="34">
        <v>0.68014664851902995</v>
      </c>
      <c r="Z19" s="34">
        <v>0.40480466367535073</v>
      </c>
      <c r="AA19" s="34">
        <v>0.27456556485866818</v>
      </c>
    </row>
    <row r="20" spans="1:27">
      <c r="A20" s="81" t="s">
        <v>56</v>
      </c>
      <c r="B20" s="31" t="s">
        <v>199</v>
      </c>
      <c r="C20" s="33" t="s">
        <v>66</v>
      </c>
      <c r="D20" s="33" t="s">
        <v>82</v>
      </c>
      <c r="E20" s="33" t="s">
        <v>99</v>
      </c>
      <c r="F20" s="34">
        <v>-0.10005192228794386</v>
      </c>
      <c r="G20" s="34">
        <v>-6.7339575437644711E-2</v>
      </c>
      <c r="H20" s="33" t="s">
        <v>125</v>
      </c>
      <c r="I20" s="33" t="s">
        <v>133</v>
      </c>
      <c r="J20" s="34">
        <v>2.064214071684525E-2</v>
      </c>
      <c r="K20" s="32">
        <v>1</v>
      </c>
      <c r="L20" s="33" t="s">
        <v>136</v>
      </c>
      <c r="M20" s="33" t="s">
        <v>137</v>
      </c>
      <c r="N20" s="34">
        <v>-3.5328769974545815E-2</v>
      </c>
      <c r="O20" s="33" t="s">
        <v>138</v>
      </c>
      <c r="P20" s="34">
        <v>-5.6394934108823257E-2</v>
      </c>
      <c r="Q20" s="33" t="s">
        <v>139</v>
      </c>
      <c r="R20" s="33" t="s">
        <v>140</v>
      </c>
      <c r="S20" s="34">
        <v>8.3386708142995952E-2</v>
      </c>
      <c r="T20" s="34">
        <v>1.5284263451469849E-2</v>
      </c>
      <c r="U20" s="33" t="s">
        <v>141</v>
      </c>
      <c r="V20" s="33" t="s">
        <v>142</v>
      </c>
      <c r="W20" s="34">
        <v>5.6848432976578579E-2</v>
      </c>
      <c r="X20" s="34">
        <v>6.5048040202870902E-2</v>
      </c>
      <c r="Y20" s="33" t="s">
        <v>143</v>
      </c>
      <c r="Z20" s="33" t="s">
        <v>144</v>
      </c>
      <c r="AA20" s="34">
        <v>-9.0060012217318963E-2</v>
      </c>
    </row>
    <row r="21" spans="1:27">
      <c r="A21" s="81"/>
      <c r="B21" s="35" t="s">
        <v>77</v>
      </c>
      <c r="C21" s="34">
        <v>3.2081611261741682E-9</v>
      </c>
      <c r="D21" s="34">
        <v>2.3211453790223361E-38</v>
      </c>
      <c r="E21" s="34">
        <v>1.2454530581801331E-13</v>
      </c>
      <c r="F21" s="34">
        <v>5.009687604713145E-2</v>
      </c>
      <c r="G21" s="34">
        <v>0.18791442158344937</v>
      </c>
      <c r="H21" s="34">
        <v>1.0259827339819467E-2</v>
      </c>
      <c r="I21" s="34">
        <v>3.6065372780770508E-37</v>
      </c>
      <c r="J21" s="34">
        <v>0.68678201147233797</v>
      </c>
      <c r="K21" s="31"/>
      <c r="L21" s="34">
        <v>1.8623950037452673E-21</v>
      </c>
      <c r="M21" s="34">
        <v>6.5987470176557541E-4</v>
      </c>
      <c r="N21" s="34">
        <v>0.49003181592733613</v>
      </c>
      <c r="O21" s="34">
        <v>1.0979957966174163E-16</v>
      </c>
      <c r="P21" s="34">
        <v>0.27029422368018041</v>
      </c>
      <c r="Q21" s="34">
        <v>8.131214296993078E-4</v>
      </c>
      <c r="R21" s="34">
        <v>6.5030731681024727E-10</v>
      </c>
      <c r="S21" s="34">
        <v>0.10277335941353663</v>
      </c>
      <c r="T21" s="34">
        <v>0.76528327948656505</v>
      </c>
      <c r="U21" s="34">
        <v>6.5322439687499391E-5</v>
      </c>
      <c r="V21" s="34">
        <v>1.9401408679153977E-5</v>
      </c>
      <c r="W21" s="34">
        <v>0.26645457340115525</v>
      </c>
      <c r="X21" s="34">
        <v>0.20342007751181215</v>
      </c>
      <c r="Y21" s="34">
        <v>6.7494353523960714E-6</v>
      </c>
      <c r="Z21" s="34">
        <v>1.1448603420465398E-8</v>
      </c>
      <c r="AA21" s="34">
        <v>7.796147206790309E-2</v>
      </c>
    </row>
    <row r="22" spans="1:27">
      <c r="A22" s="81" t="s">
        <v>57</v>
      </c>
      <c r="B22" s="31" t="s">
        <v>199</v>
      </c>
      <c r="C22" s="33" t="s">
        <v>67</v>
      </c>
      <c r="D22" s="33" t="s">
        <v>83</v>
      </c>
      <c r="E22" s="33" t="s">
        <v>66</v>
      </c>
      <c r="F22" s="34">
        <v>9.5263926633333898E-2</v>
      </c>
      <c r="G22" s="33" t="s">
        <v>118</v>
      </c>
      <c r="H22" s="33" t="s">
        <v>126</v>
      </c>
      <c r="I22" s="34">
        <v>5.4966074547390664E-2</v>
      </c>
      <c r="J22" s="34">
        <v>6.2285209692694618E-2</v>
      </c>
      <c r="K22" s="33" t="s">
        <v>136</v>
      </c>
      <c r="L22" s="32">
        <v>1</v>
      </c>
      <c r="M22" s="33" t="s">
        <v>71</v>
      </c>
      <c r="N22" s="34">
        <v>-2.0169665304712751E-2</v>
      </c>
      <c r="O22" s="33" t="s">
        <v>145</v>
      </c>
      <c r="P22" s="34">
        <v>1.622061362078648E-2</v>
      </c>
      <c r="Q22" s="34">
        <v>-3.3180820066601231E-2</v>
      </c>
      <c r="R22" s="33" t="s">
        <v>146</v>
      </c>
      <c r="S22" s="33" t="s">
        <v>147</v>
      </c>
      <c r="T22" s="34">
        <v>3.9176150610703959E-2</v>
      </c>
      <c r="U22" s="33" t="s">
        <v>148</v>
      </c>
      <c r="V22" s="33" t="s">
        <v>149</v>
      </c>
      <c r="W22" s="34">
        <v>-7.7230765046437319E-3</v>
      </c>
      <c r="X22" s="34">
        <v>9.4838163211163409E-2</v>
      </c>
      <c r="Y22" s="33" t="s">
        <v>150</v>
      </c>
      <c r="Z22" s="33" t="s">
        <v>151</v>
      </c>
      <c r="AA22" s="34">
        <v>-8.8155001515726264E-2</v>
      </c>
    </row>
    <row r="23" spans="1:27">
      <c r="A23" s="81"/>
      <c r="B23" s="35" t="s">
        <v>77</v>
      </c>
      <c r="C23" s="34">
        <v>2.4189699380179885E-6</v>
      </c>
      <c r="D23" s="34">
        <v>2.314660232187176E-25</v>
      </c>
      <c r="E23" s="34">
        <v>3.313118029980447E-9</v>
      </c>
      <c r="F23" s="34">
        <v>6.2189595911304227E-2</v>
      </c>
      <c r="G23" s="34">
        <v>4.9420702857861431E-42</v>
      </c>
      <c r="H23" s="34">
        <v>3.5722540397704897E-10</v>
      </c>
      <c r="I23" s="34">
        <v>0.28263823774723212</v>
      </c>
      <c r="J23" s="34">
        <v>0.22332300783727571</v>
      </c>
      <c r="K23" s="34">
        <v>1.8623950037452673E-21</v>
      </c>
      <c r="L23" s="31"/>
      <c r="M23" s="34">
        <v>1.3943514944338272E-18</v>
      </c>
      <c r="N23" s="34">
        <v>0.69358498165494775</v>
      </c>
      <c r="O23" s="34">
        <v>4.0802088864840866E-7</v>
      </c>
      <c r="P23" s="34">
        <v>0.7513631794912885</v>
      </c>
      <c r="Q23" s="34">
        <v>0.51681200793088422</v>
      </c>
      <c r="R23" s="34">
        <v>1.3606245411203352E-7</v>
      </c>
      <c r="S23" s="34">
        <v>7.048565740917832E-3</v>
      </c>
      <c r="T23" s="34">
        <v>0.44398351691989812</v>
      </c>
      <c r="U23" s="34">
        <v>1.2239697513118247E-3</v>
      </c>
      <c r="V23" s="34">
        <v>2.1989811892856443E-4</v>
      </c>
      <c r="W23" s="34">
        <v>0.88009432883655003</v>
      </c>
      <c r="X23" s="34">
        <v>6.3372538978803447E-2</v>
      </c>
      <c r="Y23" s="34">
        <v>2.2478132701596008E-3</v>
      </c>
      <c r="Z23" s="34">
        <v>1.4961316347349001E-6</v>
      </c>
      <c r="AA23" s="34">
        <v>8.449025202483576E-2</v>
      </c>
    </row>
    <row r="24" spans="1:27">
      <c r="A24" s="81" t="s">
        <v>58</v>
      </c>
      <c r="B24" s="31" t="s">
        <v>199</v>
      </c>
      <c r="C24" s="34">
        <v>8.6652144464966149E-2</v>
      </c>
      <c r="D24" s="33" t="s">
        <v>84</v>
      </c>
      <c r="E24" s="33" t="s">
        <v>100</v>
      </c>
      <c r="F24" s="34">
        <v>-2.7543742601803919E-2</v>
      </c>
      <c r="G24" s="33" t="s">
        <v>119</v>
      </c>
      <c r="H24" s="33" t="s">
        <v>127</v>
      </c>
      <c r="I24" s="34">
        <v>8.509951664815088E-2</v>
      </c>
      <c r="J24" s="34">
        <v>-1.1239600896884456E-2</v>
      </c>
      <c r="K24" s="33" t="s">
        <v>137</v>
      </c>
      <c r="L24" s="33" t="s">
        <v>71</v>
      </c>
      <c r="M24" s="32">
        <v>1</v>
      </c>
      <c r="N24" s="34">
        <v>-4.0011642004964994E-2</v>
      </c>
      <c r="O24" s="33" t="s">
        <v>148</v>
      </c>
      <c r="P24" s="34">
        <v>-4.6215434203509008E-2</v>
      </c>
      <c r="Q24" s="34">
        <v>-9.2033575623366462E-2</v>
      </c>
      <c r="R24" s="33" t="s">
        <v>129</v>
      </c>
      <c r="S24" s="34">
        <v>3.4764567740551429E-2</v>
      </c>
      <c r="T24" s="34">
        <v>-6.1445241999687032E-2</v>
      </c>
      <c r="U24" s="34">
        <v>2.3434474352409754E-2</v>
      </c>
      <c r="V24" s="33" t="s">
        <v>132</v>
      </c>
      <c r="W24" s="34">
        <v>8.7038665526045528E-2</v>
      </c>
      <c r="X24" s="34">
        <v>7.9675402821399413E-2</v>
      </c>
      <c r="Y24" s="33" t="s">
        <v>152</v>
      </c>
      <c r="Z24" s="34">
        <v>2.23974244702713E-2</v>
      </c>
      <c r="AA24" s="34">
        <v>-9.6306005147415233E-2</v>
      </c>
    </row>
    <row r="25" spans="1:27">
      <c r="A25" s="81"/>
      <c r="B25" s="35" t="s">
        <v>77</v>
      </c>
      <c r="C25" s="34">
        <v>8.9945868555654077E-2</v>
      </c>
      <c r="D25" s="34">
        <v>1.2182596325069912E-10</v>
      </c>
      <c r="E25" s="34">
        <v>1.5980302558593718E-2</v>
      </c>
      <c r="F25" s="34">
        <v>0.59051671038042608</v>
      </c>
      <c r="G25" s="34">
        <v>5.6711193842416981E-9</v>
      </c>
      <c r="H25" s="34">
        <v>4.537504992923036E-29</v>
      </c>
      <c r="I25" s="34">
        <v>9.5875165502545517E-2</v>
      </c>
      <c r="J25" s="34">
        <v>0.82623005120317383</v>
      </c>
      <c r="K25" s="34">
        <v>6.5987470176557541E-4</v>
      </c>
      <c r="L25" s="34">
        <v>1.3943514944338272E-18</v>
      </c>
      <c r="M25" s="31"/>
      <c r="N25" s="34">
        <v>0.43431927672642234</v>
      </c>
      <c r="O25" s="34">
        <v>1.2950841999905924E-3</v>
      </c>
      <c r="P25" s="34">
        <v>0.36643882463819599</v>
      </c>
      <c r="Q25" s="34">
        <v>7.1635481428588735E-2</v>
      </c>
      <c r="R25" s="34">
        <v>2.0979856492649673E-7</v>
      </c>
      <c r="S25" s="34">
        <v>0.4969933839003452</v>
      </c>
      <c r="T25" s="34">
        <v>0.22964032366031109</v>
      </c>
      <c r="U25" s="34">
        <v>0.64710633144027185</v>
      </c>
      <c r="V25" s="34">
        <v>1.9753777463877423E-2</v>
      </c>
      <c r="W25" s="34">
        <v>8.8516453737121276E-2</v>
      </c>
      <c r="X25" s="34">
        <v>0.11906704911883087</v>
      </c>
      <c r="Y25" s="34">
        <v>1.6521275802515081E-2</v>
      </c>
      <c r="Z25" s="34">
        <v>0.66173272875467082</v>
      </c>
      <c r="AA25" s="34">
        <v>5.9370898567571453E-2</v>
      </c>
    </row>
    <row r="26" spans="1:27">
      <c r="A26" s="81" t="s">
        <v>46</v>
      </c>
      <c r="B26" s="31" t="s">
        <v>199</v>
      </c>
      <c r="C26" s="34">
        <v>6.4302076227422067E-2</v>
      </c>
      <c r="D26" s="33" t="s">
        <v>85</v>
      </c>
      <c r="E26" s="34">
        <v>8.1612866608073417E-2</v>
      </c>
      <c r="F26" s="34">
        <v>5.3028883212543766E-2</v>
      </c>
      <c r="G26" s="33" t="s">
        <v>120</v>
      </c>
      <c r="H26" s="33" t="s">
        <v>85</v>
      </c>
      <c r="I26" s="34">
        <v>3.8600368762695694E-2</v>
      </c>
      <c r="J26" s="34">
        <v>9.7186441531950649E-2</v>
      </c>
      <c r="K26" s="34">
        <v>-3.5328769974545815E-2</v>
      </c>
      <c r="L26" s="34">
        <v>-2.0169665304712751E-2</v>
      </c>
      <c r="M26" s="34">
        <v>-4.0011642004964994E-2</v>
      </c>
      <c r="N26" s="32">
        <v>1</v>
      </c>
      <c r="O26" s="33" t="s">
        <v>153</v>
      </c>
      <c r="P26" s="34">
        <v>1.7251857349064814E-2</v>
      </c>
      <c r="Q26" s="34">
        <v>4.2863740458981191E-2</v>
      </c>
      <c r="R26" s="34">
        <v>1.4704865747696598E-2</v>
      </c>
      <c r="S26" s="34">
        <v>1.0954479027212097E-2</v>
      </c>
      <c r="T26" s="34">
        <v>-2.5837749423600832E-2</v>
      </c>
      <c r="U26" s="34">
        <v>3.0816110867705065E-2</v>
      </c>
      <c r="V26" s="34">
        <v>5.9664063859163133E-2</v>
      </c>
      <c r="W26" s="34">
        <v>2.4561957496283038E-2</v>
      </c>
      <c r="X26" s="33" t="s">
        <v>154</v>
      </c>
      <c r="Y26" s="34">
        <v>-1.8603137225415599E-3</v>
      </c>
      <c r="Z26" s="33" t="s">
        <v>109</v>
      </c>
      <c r="AA26" s="33" t="s">
        <v>155</v>
      </c>
    </row>
    <row r="27" spans="1:27">
      <c r="A27" s="81"/>
      <c r="B27" s="35" t="s">
        <v>77</v>
      </c>
      <c r="C27" s="34">
        <v>0.20866248548865926</v>
      </c>
      <c r="D27" s="34">
        <v>4.6652069556270763E-2</v>
      </c>
      <c r="E27" s="34">
        <v>0.11032594589315571</v>
      </c>
      <c r="F27" s="34">
        <v>0.29997297559837627</v>
      </c>
      <c r="G27" s="34">
        <v>4.9869215652659699E-2</v>
      </c>
      <c r="H27" s="34">
        <v>4.675973507924723E-2</v>
      </c>
      <c r="I27" s="34">
        <v>0.45071423582942149</v>
      </c>
      <c r="J27" s="34">
        <v>5.7072492620293798E-2</v>
      </c>
      <c r="K27" s="34">
        <v>0.49003181592733613</v>
      </c>
      <c r="L27" s="34">
        <v>0.69358498165494775</v>
      </c>
      <c r="M27" s="34">
        <v>0.43431927672642234</v>
      </c>
      <c r="N27" s="31"/>
      <c r="O27" s="34">
        <v>3.979549170147637E-74</v>
      </c>
      <c r="P27" s="34">
        <v>0.73612524109215149</v>
      </c>
      <c r="Q27" s="34">
        <v>0.40225481378331285</v>
      </c>
      <c r="R27" s="34">
        <v>0.77393509905795277</v>
      </c>
      <c r="S27" s="34">
        <v>0.83057070873017202</v>
      </c>
      <c r="T27" s="34">
        <v>0.61373580081316992</v>
      </c>
      <c r="U27" s="34">
        <v>0.54714464493261361</v>
      </c>
      <c r="V27" s="34">
        <v>0.24345282688796646</v>
      </c>
      <c r="W27" s="34">
        <v>0.63135726104901946</v>
      </c>
      <c r="X27" s="34">
        <v>3.7745052501887588E-2</v>
      </c>
      <c r="Y27" s="34">
        <v>0.97101465142555665</v>
      </c>
      <c r="Z27" s="34">
        <v>1.5320204967745846E-2</v>
      </c>
      <c r="AA27" s="34">
        <v>4.8769278975669093E-3</v>
      </c>
    </row>
    <row r="28" spans="1:27">
      <c r="A28" s="81" t="s">
        <v>59</v>
      </c>
      <c r="B28" s="31" t="s">
        <v>199</v>
      </c>
      <c r="C28" s="33" t="s">
        <v>68</v>
      </c>
      <c r="D28" s="33" t="s">
        <v>86</v>
      </c>
      <c r="E28" s="33" t="s">
        <v>101</v>
      </c>
      <c r="F28" s="34">
        <v>7.2618474321708279E-3</v>
      </c>
      <c r="G28" s="34">
        <v>-2.0261472780212529E-2</v>
      </c>
      <c r="H28" s="34">
        <v>-1.4344515546934314E-2</v>
      </c>
      <c r="I28" s="34">
        <v>4.7617823466558781E-2</v>
      </c>
      <c r="J28" s="33" t="s">
        <v>134</v>
      </c>
      <c r="K28" s="33" t="s">
        <v>138</v>
      </c>
      <c r="L28" s="33" t="s">
        <v>145</v>
      </c>
      <c r="M28" s="33" t="s">
        <v>148</v>
      </c>
      <c r="N28" s="33" t="s">
        <v>153</v>
      </c>
      <c r="O28" s="32">
        <v>1</v>
      </c>
      <c r="P28" s="34">
        <v>-4.6850842545581313E-2</v>
      </c>
      <c r="Q28" s="34">
        <v>-6.0269266940466054E-2</v>
      </c>
      <c r="R28" s="33" t="s">
        <v>157</v>
      </c>
      <c r="S28" s="34">
        <v>6.461136990700804E-2</v>
      </c>
      <c r="T28" s="34">
        <v>-5.1074620489138856E-2</v>
      </c>
      <c r="U28" s="33" t="s">
        <v>131</v>
      </c>
      <c r="V28" s="34">
        <v>-5.8544204260097404E-2</v>
      </c>
      <c r="W28" s="34">
        <v>9.2672166383216792E-2</v>
      </c>
      <c r="X28" s="34">
        <v>-3.9405717978495569E-2</v>
      </c>
      <c r="Y28" s="33" t="s">
        <v>158</v>
      </c>
      <c r="Z28" s="34">
        <v>-8.2354488306985899E-2</v>
      </c>
      <c r="AA28" s="34">
        <v>5.2879479940526587E-2</v>
      </c>
    </row>
    <row r="29" spans="1:27">
      <c r="A29" s="81"/>
      <c r="B29" s="35" t="s">
        <v>77</v>
      </c>
      <c r="C29" s="34">
        <v>1.173821586955762E-2</v>
      </c>
      <c r="D29" s="34">
        <v>4.9482848091027623E-11</v>
      </c>
      <c r="E29" s="34">
        <v>1.0326101761606856E-3</v>
      </c>
      <c r="F29" s="34">
        <v>0.88720597981790228</v>
      </c>
      <c r="G29" s="34">
        <v>0.69226113740751005</v>
      </c>
      <c r="H29" s="34">
        <v>0.77933022411822095</v>
      </c>
      <c r="I29" s="34">
        <v>0.35206004564732063</v>
      </c>
      <c r="J29" s="34">
        <v>1.1404546397977638E-2</v>
      </c>
      <c r="K29" s="34">
        <v>1.0979957966174163E-16</v>
      </c>
      <c r="L29" s="34">
        <v>4.0802088864840866E-7</v>
      </c>
      <c r="M29" s="34">
        <v>1.2950841999905924E-3</v>
      </c>
      <c r="N29" s="34">
        <v>3.979549170147637E-74</v>
      </c>
      <c r="O29" s="31"/>
      <c r="P29" s="34">
        <v>0.35987931013731689</v>
      </c>
      <c r="Q29" s="34">
        <v>0.23869589064457392</v>
      </c>
      <c r="R29" s="34">
        <v>5.873818890672507E-6</v>
      </c>
      <c r="S29" s="34">
        <v>0.20647714896928132</v>
      </c>
      <c r="T29" s="34">
        <v>0.31816161828356659</v>
      </c>
      <c r="U29" s="34">
        <v>2.1015689496098468E-2</v>
      </c>
      <c r="V29" s="34">
        <v>0.25242910693911225</v>
      </c>
      <c r="W29" s="34">
        <v>6.9680623791750038E-2</v>
      </c>
      <c r="X29" s="34">
        <v>0.4413159653583103</v>
      </c>
      <c r="Y29" s="34">
        <v>8.8160781188553819E-3</v>
      </c>
      <c r="Z29" s="34">
        <v>0.10711681661243047</v>
      </c>
      <c r="AA29" s="34">
        <v>0.3013386145243781</v>
      </c>
    </row>
    <row r="30" spans="1:27">
      <c r="A30" s="81" t="s">
        <v>20</v>
      </c>
      <c r="B30" s="31" t="s">
        <v>199</v>
      </c>
      <c r="C30" s="33" t="s">
        <v>69</v>
      </c>
      <c r="D30" s="33" t="s">
        <v>87</v>
      </c>
      <c r="E30" s="33" t="s">
        <v>69</v>
      </c>
      <c r="F30" s="33" t="s">
        <v>113</v>
      </c>
      <c r="G30" s="33" t="s">
        <v>121</v>
      </c>
      <c r="H30" s="33" t="s">
        <v>128</v>
      </c>
      <c r="I30" s="34">
        <v>8.8319109908146842E-2</v>
      </c>
      <c r="J30" s="34">
        <v>-5.8314096556325891E-3</v>
      </c>
      <c r="K30" s="34">
        <v>-5.6394934108823257E-2</v>
      </c>
      <c r="L30" s="34">
        <v>1.622061362078648E-2</v>
      </c>
      <c r="M30" s="34">
        <v>-4.6215434203509008E-2</v>
      </c>
      <c r="N30" s="34">
        <v>1.7251857349064814E-2</v>
      </c>
      <c r="O30" s="34">
        <v>-4.6850842545581313E-2</v>
      </c>
      <c r="P30" s="32">
        <v>1</v>
      </c>
      <c r="Q30" s="33" t="s">
        <v>159</v>
      </c>
      <c r="R30" s="33" t="s">
        <v>160</v>
      </c>
      <c r="S30" s="33" t="s">
        <v>161</v>
      </c>
      <c r="T30" s="33" t="s">
        <v>162</v>
      </c>
      <c r="U30" s="33" t="s">
        <v>163</v>
      </c>
      <c r="V30" s="33" t="s">
        <v>164</v>
      </c>
      <c r="W30" s="33" t="s">
        <v>156</v>
      </c>
      <c r="X30" s="34">
        <v>-9.1156069906346796E-2</v>
      </c>
      <c r="Y30" s="33" t="s">
        <v>145</v>
      </c>
      <c r="Z30" s="33" t="s">
        <v>114</v>
      </c>
      <c r="AA30" s="34">
        <v>9.651915229771689E-2</v>
      </c>
    </row>
    <row r="31" spans="1:27">
      <c r="A31" s="81"/>
      <c r="B31" s="35" t="s">
        <v>77</v>
      </c>
      <c r="C31" s="34">
        <v>1.6375108328767994E-11</v>
      </c>
      <c r="D31" s="34">
        <v>1.1189660234099002E-4</v>
      </c>
      <c r="E31" s="34">
        <v>1.4912264009925978E-11</v>
      </c>
      <c r="F31" s="34">
        <v>3.720741949409909E-5</v>
      </c>
      <c r="G31" s="34">
        <v>1.9290539108523391E-4</v>
      </c>
      <c r="H31" s="34">
        <v>5.5089236690739078E-5</v>
      </c>
      <c r="I31" s="34">
        <v>8.3911018420942743E-2</v>
      </c>
      <c r="J31" s="34">
        <v>0.90931686221301333</v>
      </c>
      <c r="K31" s="34">
        <v>0.27029422368018041</v>
      </c>
      <c r="L31" s="34">
        <v>0.7513631794912885</v>
      </c>
      <c r="M31" s="34">
        <v>0.36643882463819599</v>
      </c>
      <c r="N31" s="34">
        <v>0.73612524109215149</v>
      </c>
      <c r="O31" s="34">
        <v>0.35987931013731689</v>
      </c>
      <c r="P31" s="31"/>
      <c r="Q31" s="34">
        <v>1.3253958246011115E-63</v>
      </c>
      <c r="R31" s="34">
        <v>1.5650189150271096E-2</v>
      </c>
      <c r="S31" s="34">
        <v>3.8767146553402724E-5</v>
      </c>
      <c r="T31" s="34">
        <v>3.6193102869906076E-3</v>
      </c>
      <c r="U31" s="34">
        <v>1.1850903053626393E-11</v>
      </c>
      <c r="V31" s="34">
        <v>2.8262392639031219E-4</v>
      </c>
      <c r="W31" s="34">
        <v>7.9385338888263886E-3</v>
      </c>
      <c r="X31" s="34">
        <v>7.439448408182163E-2</v>
      </c>
      <c r="Y31" s="34">
        <v>4.0687971693619283E-7</v>
      </c>
      <c r="Z31" s="34">
        <v>6.1432632236996986E-11</v>
      </c>
      <c r="AA31" s="34">
        <v>5.8807568180578272E-2</v>
      </c>
    </row>
    <row r="32" spans="1:27">
      <c r="A32" s="81" t="s">
        <v>21</v>
      </c>
      <c r="B32" s="31" t="s">
        <v>199</v>
      </c>
      <c r="C32" s="33" t="s">
        <v>70</v>
      </c>
      <c r="D32" s="33" t="s">
        <v>88</v>
      </c>
      <c r="E32" s="33" t="s">
        <v>102</v>
      </c>
      <c r="F32" s="33" t="s">
        <v>114</v>
      </c>
      <c r="G32" s="33" t="s">
        <v>122</v>
      </c>
      <c r="H32" s="33" t="s">
        <v>129</v>
      </c>
      <c r="I32" s="34">
        <v>-3.0369400989584072E-2</v>
      </c>
      <c r="J32" s="34">
        <v>2.6217252151341859E-2</v>
      </c>
      <c r="K32" s="33" t="s">
        <v>139</v>
      </c>
      <c r="L32" s="34">
        <v>-3.3180820066601231E-2</v>
      </c>
      <c r="M32" s="34">
        <v>-9.2033575623366462E-2</v>
      </c>
      <c r="N32" s="34">
        <v>4.2863740458981191E-2</v>
      </c>
      <c r="O32" s="34">
        <v>-6.0269266940466054E-2</v>
      </c>
      <c r="P32" s="33" t="s">
        <v>159</v>
      </c>
      <c r="Q32" s="32">
        <v>1</v>
      </c>
      <c r="R32" s="34">
        <v>-3.137337903362352E-2</v>
      </c>
      <c r="S32" s="34">
        <v>8.6408758703375915E-2</v>
      </c>
      <c r="T32" s="34">
        <v>5.9472096059638317E-2</v>
      </c>
      <c r="U32" s="33" t="s">
        <v>166</v>
      </c>
      <c r="V32" s="33" t="s">
        <v>167</v>
      </c>
      <c r="W32" s="34">
        <v>-2.7873832970203471E-2</v>
      </c>
      <c r="X32" s="33" t="s">
        <v>169</v>
      </c>
      <c r="Y32" s="33" t="s">
        <v>170</v>
      </c>
      <c r="Z32" s="33" t="s">
        <v>84</v>
      </c>
      <c r="AA32" s="33" t="s">
        <v>171</v>
      </c>
    </row>
    <row r="33" spans="1:27">
      <c r="A33" s="81"/>
      <c r="B33" s="35" t="s">
        <v>77</v>
      </c>
      <c r="C33" s="34">
        <v>7.9605225774726849E-9</v>
      </c>
      <c r="D33" s="34">
        <v>7.5461724703884018E-8</v>
      </c>
      <c r="E33" s="34">
        <v>3.8562358895466733E-10</v>
      </c>
      <c r="F33" s="34">
        <v>6.2327883947354012E-11</v>
      </c>
      <c r="G33" s="34">
        <v>9.3622189774264302E-5</v>
      </c>
      <c r="H33" s="34">
        <v>2.2060564114861617E-7</v>
      </c>
      <c r="I33" s="34">
        <v>0.5529716845088779</v>
      </c>
      <c r="J33" s="34">
        <v>0.60853603367920073</v>
      </c>
      <c r="K33" s="34">
        <v>8.131214296993078E-4</v>
      </c>
      <c r="L33" s="34">
        <v>0.51681200793088422</v>
      </c>
      <c r="M33" s="34">
        <v>7.1635481428588735E-2</v>
      </c>
      <c r="N33" s="34">
        <v>0.40225481378331285</v>
      </c>
      <c r="O33" s="34">
        <v>0.23869589064457392</v>
      </c>
      <c r="P33" s="34">
        <v>1.3253958246011115E-63</v>
      </c>
      <c r="Q33" s="31"/>
      <c r="R33" s="34">
        <v>0.53991813642227759</v>
      </c>
      <c r="S33" s="34">
        <v>9.0855402753344083E-2</v>
      </c>
      <c r="T33" s="34">
        <v>0.24497547414790691</v>
      </c>
      <c r="U33" s="34">
        <v>7.4759592181052686E-7</v>
      </c>
      <c r="V33" s="34">
        <v>1.6106994498255873E-5</v>
      </c>
      <c r="W33" s="34">
        <v>0.58607099492047743</v>
      </c>
      <c r="X33" s="34">
        <v>2.7206124405200729E-2</v>
      </c>
      <c r="Y33" s="34">
        <v>1.8542318091621147E-4</v>
      </c>
      <c r="Z33" s="34">
        <v>1.237885003717974E-10</v>
      </c>
      <c r="AA33" s="34">
        <v>3.1088964701802544E-3</v>
      </c>
    </row>
    <row r="34" spans="1:27">
      <c r="A34" s="81" t="s">
        <v>50</v>
      </c>
      <c r="B34" s="31" t="s">
        <v>199</v>
      </c>
      <c r="C34" s="33" t="s">
        <v>71</v>
      </c>
      <c r="D34" s="33" t="s">
        <v>89</v>
      </c>
      <c r="E34" s="33" t="s">
        <v>103</v>
      </c>
      <c r="F34" s="34">
        <v>6.515619394815908E-2</v>
      </c>
      <c r="G34" s="33" t="s">
        <v>85</v>
      </c>
      <c r="H34" s="33" t="s">
        <v>130</v>
      </c>
      <c r="I34" s="34">
        <v>2.948864169186886E-2</v>
      </c>
      <c r="J34" s="34">
        <v>-9.4109913036356532E-2</v>
      </c>
      <c r="K34" s="33" t="s">
        <v>140</v>
      </c>
      <c r="L34" s="33" t="s">
        <v>146</v>
      </c>
      <c r="M34" s="33" t="s">
        <v>129</v>
      </c>
      <c r="N34" s="34">
        <v>1.4704865747696598E-2</v>
      </c>
      <c r="O34" s="33" t="s">
        <v>157</v>
      </c>
      <c r="P34" s="33" t="s">
        <v>160</v>
      </c>
      <c r="Q34" s="34">
        <v>-3.137337903362352E-2</v>
      </c>
      <c r="R34" s="32">
        <v>1</v>
      </c>
      <c r="S34" s="34">
        <v>-3.8355929449255179E-2</v>
      </c>
      <c r="T34" s="34">
        <v>8.4793758324645929E-3</v>
      </c>
      <c r="U34" s="33" t="s">
        <v>172</v>
      </c>
      <c r="V34" s="33" t="s">
        <v>173</v>
      </c>
      <c r="W34" s="34">
        <v>3.5745198478620135E-2</v>
      </c>
      <c r="X34" s="34">
        <v>-1.5616326029582218E-2</v>
      </c>
      <c r="Y34" s="33" t="s">
        <v>174</v>
      </c>
      <c r="Z34" s="33" t="s">
        <v>175</v>
      </c>
      <c r="AA34" s="34">
        <v>8.6813876848486436E-3</v>
      </c>
    </row>
    <row r="35" spans="1:27">
      <c r="A35" s="81"/>
      <c r="B35" s="35" t="s">
        <v>77</v>
      </c>
      <c r="C35" s="34">
        <v>1.3699701133531865E-18</v>
      </c>
      <c r="D35" s="34">
        <v>5.8757550700165159E-30</v>
      </c>
      <c r="E35" s="34">
        <v>1.7174545470871899E-11</v>
      </c>
      <c r="F35" s="34">
        <v>0.20266800496108933</v>
      </c>
      <c r="G35" s="34">
        <v>4.6782518848837037E-2</v>
      </c>
      <c r="H35" s="34">
        <v>2.0265219326334977E-3</v>
      </c>
      <c r="I35" s="34">
        <v>0.5645486501023933</v>
      </c>
      <c r="J35" s="34">
        <v>6.5438810302198031E-2</v>
      </c>
      <c r="K35" s="34">
        <v>6.5030731681024727E-10</v>
      </c>
      <c r="L35" s="34">
        <v>1.3606245411203352E-7</v>
      </c>
      <c r="M35" s="34">
        <v>2.0979856492649673E-7</v>
      </c>
      <c r="N35" s="34">
        <v>0.77393509905795277</v>
      </c>
      <c r="O35" s="34">
        <v>5.873818890672507E-6</v>
      </c>
      <c r="P35" s="34">
        <v>1.5650189150271096E-2</v>
      </c>
      <c r="Q35" s="34">
        <v>0.53991813642227759</v>
      </c>
      <c r="R35" s="31"/>
      <c r="S35" s="34">
        <v>0.45358896800158255</v>
      </c>
      <c r="T35" s="34">
        <v>0.86845409488232761</v>
      </c>
      <c r="U35" s="34">
        <v>1.3184820197042071E-9</v>
      </c>
      <c r="V35" s="34">
        <v>1.3409529001361055E-10</v>
      </c>
      <c r="W35" s="34">
        <v>0.48492730696389286</v>
      </c>
      <c r="X35" s="34">
        <v>0.76033781716111315</v>
      </c>
      <c r="Y35" s="34">
        <v>1.3256889500648801E-15</v>
      </c>
      <c r="Z35" s="34">
        <v>1.4700575133279214E-12</v>
      </c>
      <c r="AA35" s="34">
        <v>0.86534961531510524</v>
      </c>
    </row>
    <row r="36" spans="1:27">
      <c r="A36" s="81" t="s">
        <v>23</v>
      </c>
      <c r="B36" s="31" t="s">
        <v>199</v>
      </c>
      <c r="C36" s="34">
        <v>3.4094698836313851E-2</v>
      </c>
      <c r="D36" s="34">
        <v>-2.0770199731745893E-2</v>
      </c>
      <c r="E36" s="34">
        <v>2.9354920596466123E-2</v>
      </c>
      <c r="F36" s="34">
        <v>-9.4211063316419958E-4</v>
      </c>
      <c r="G36" s="33" t="s">
        <v>123</v>
      </c>
      <c r="H36" s="34">
        <v>7.0234458203143876E-2</v>
      </c>
      <c r="I36" s="34">
        <v>9.1857636207635665E-2</v>
      </c>
      <c r="J36" s="33" t="s">
        <v>135</v>
      </c>
      <c r="K36" s="34">
        <v>8.3386708142995952E-2</v>
      </c>
      <c r="L36" s="33" t="s">
        <v>147</v>
      </c>
      <c r="M36" s="34">
        <v>3.4764567740551429E-2</v>
      </c>
      <c r="N36" s="34">
        <v>1.0954479027212097E-2</v>
      </c>
      <c r="O36" s="34">
        <v>6.461136990700804E-2</v>
      </c>
      <c r="P36" s="33" t="s">
        <v>161</v>
      </c>
      <c r="Q36" s="34">
        <v>8.6408758703375915E-2</v>
      </c>
      <c r="R36" s="34">
        <v>-3.8355929449255179E-2</v>
      </c>
      <c r="S36" s="32">
        <v>1</v>
      </c>
      <c r="T36" s="34">
        <v>4.544773559407983E-2</v>
      </c>
      <c r="U36" s="34">
        <v>2.2357668653705209E-2</v>
      </c>
      <c r="V36" s="34">
        <v>2.4129674139055445E-2</v>
      </c>
      <c r="W36" s="34">
        <v>-3.5075770142283462E-2</v>
      </c>
      <c r="X36" s="34">
        <v>2.7013906348296649E-2</v>
      </c>
      <c r="Y36" s="34">
        <v>4.6898488120013099E-2</v>
      </c>
      <c r="Z36" s="34">
        <v>8.356919057724824E-3</v>
      </c>
      <c r="AA36" s="34">
        <v>-4.6031802691243982E-2</v>
      </c>
    </row>
    <row r="37" spans="1:27">
      <c r="A37" s="81"/>
      <c r="B37" s="35" t="s">
        <v>77</v>
      </c>
      <c r="C37" s="34">
        <v>0.50532641942724355</v>
      </c>
      <c r="D37" s="34">
        <v>0.68494246123277092</v>
      </c>
      <c r="E37" s="34">
        <v>0.56631642604854637</v>
      </c>
      <c r="F37" s="34">
        <v>0.98531868313090643</v>
      </c>
      <c r="G37" s="34">
        <v>1.7328856069377077E-2</v>
      </c>
      <c r="H37" s="34">
        <v>0.16959123091672093</v>
      </c>
      <c r="I37" s="34">
        <v>7.2181863338574168E-2</v>
      </c>
      <c r="J37" s="34">
        <v>3.4509675351050532E-2</v>
      </c>
      <c r="K37" s="34">
        <v>0.10277335941353663</v>
      </c>
      <c r="L37" s="34">
        <v>7.048565740917832E-3</v>
      </c>
      <c r="M37" s="34">
        <v>0.4969933839003452</v>
      </c>
      <c r="N37" s="34">
        <v>0.83057070873017202</v>
      </c>
      <c r="O37" s="34">
        <v>0.20647714896928132</v>
      </c>
      <c r="P37" s="34">
        <v>3.8767146553402724E-5</v>
      </c>
      <c r="Q37" s="34">
        <v>9.0855402753344083E-2</v>
      </c>
      <c r="R37" s="34">
        <v>0.45358896800158255</v>
      </c>
      <c r="S37" s="31"/>
      <c r="T37" s="34">
        <v>0.37446239326404629</v>
      </c>
      <c r="U37" s="34">
        <v>0.66229605190296681</v>
      </c>
      <c r="V37" s="34">
        <v>0.63737636419300525</v>
      </c>
      <c r="W37" s="34">
        <v>0.49314704765576423</v>
      </c>
      <c r="X37" s="34">
        <v>0.59768477642177364</v>
      </c>
      <c r="Y37" s="34">
        <v>0.35939042849485447</v>
      </c>
      <c r="Z37" s="34">
        <v>0.8703369743450553</v>
      </c>
      <c r="AA37" s="34">
        <v>0.36834825680756778</v>
      </c>
    </row>
    <row r="38" spans="1:27">
      <c r="A38" s="81" t="s">
        <v>204</v>
      </c>
      <c r="B38" s="31" t="s">
        <v>199</v>
      </c>
      <c r="C38" s="34">
        <v>3.3207945689573963E-2</v>
      </c>
      <c r="D38" s="34">
        <v>6.1346937110134898E-2</v>
      </c>
      <c r="E38" s="34">
        <v>3.6311616594319189E-2</v>
      </c>
      <c r="F38" s="34">
        <v>5.1159364484135328E-2</v>
      </c>
      <c r="G38" s="34">
        <v>7.8546682723572153E-2</v>
      </c>
      <c r="H38" s="34">
        <v>6.0893005349965869E-2</v>
      </c>
      <c r="I38" s="34">
        <v>-5.2867977070406441E-3</v>
      </c>
      <c r="J38" s="34">
        <v>-3.5189095852157633E-2</v>
      </c>
      <c r="K38" s="34">
        <v>1.5284263451469849E-2</v>
      </c>
      <c r="L38" s="34">
        <v>3.9176150610703959E-2</v>
      </c>
      <c r="M38" s="34">
        <v>-6.1445241999687032E-2</v>
      </c>
      <c r="N38" s="34">
        <v>-2.5837749423600832E-2</v>
      </c>
      <c r="O38" s="34">
        <v>-5.1074620489138856E-2</v>
      </c>
      <c r="P38" s="33" t="s">
        <v>162</v>
      </c>
      <c r="Q38" s="34">
        <v>5.9472096059638317E-2</v>
      </c>
      <c r="R38" s="34">
        <v>8.4793758324645929E-3</v>
      </c>
      <c r="S38" s="34">
        <v>4.544773559407983E-2</v>
      </c>
      <c r="T38" s="32">
        <v>1</v>
      </c>
      <c r="U38" s="33" t="s">
        <v>176</v>
      </c>
      <c r="V38" s="33" t="s">
        <v>177</v>
      </c>
      <c r="W38" s="33" t="s">
        <v>178</v>
      </c>
      <c r="X38" s="33" t="s">
        <v>165</v>
      </c>
      <c r="Y38" s="34">
        <v>-1.4327287500267375E-2</v>
      </c>
      <c r="Z38" s="34">
        <v>5.8378497598653989E-2</v>
      </c>
      <c r="AA38" s="34">
        <v>9.8367512814933875E-2</v>
      </c>
    </row>
    <row r="39" spans="1:27">
      <c r="A39" s="81"/>
      <c r="B39" s="35" t="s">
        <v>77</v>
      </c>
      <c r="C39" s="34">
        <v>0.51646916476237659</v>
      </c>
      <c r="D39" s="34">
        <v>0.23038786074536793</v>
      </c>
      <c r="E39" s="34">
        <v>0.47803055765000491</v>
      </c>
      <c r="F39" s="34">
        <v>0.31735826888924856</v>
      </c>
      <c r="G39" s="34">
        <v>0.12440325188971751</v>
      </c>
      <c r="H39" s="34">
        <v>0.23386202780994683</v>
      </c>
      <c r="I39" s="34">
        <v>0.91775453319621958</v>
      </c>
      <c r="J39" s="34">
        <v>0.49175034301241327</v>
      </c>
      <c r="K39" s="34">
        <v>0.76528327948656505</v>
      </c>
      <c r="L39" s="34">
        <v>0.44398351691989812</v>
      </c>
      <c r="M39" s="34">
        <v>0.22964032366031109</v>
      </c>
      <c r="N39" s="34">
        <v>0.61373580081316992</v>
      </c>
      <c r="O39" s="34">
        <v>0.31816161828356659</v>
      </c>
      <c r="P39" s="34">
        <v>3.6193102869906076E-3</v>
      </c>
      <c r="Q39" s="34">
        <v>0.24497547414790691</v>
      </c>
      <c r="R39" s="34">
        <v>0.86845409488232761</v>
      </c>
      <c r="S39" s="34">
        <v>0.37446239326404629</v>
      </c>
      <c r="T39" s="31"/>
      <c r="U39" s="34">
        <v>1.4187780259481316E-46</v>
      </c>
      <c r="V39" s="34">
        <v>2.1860884905483797E-24</v>
      </c>
      <c r="W39" s="34">
        <v>1.0888497376391578E-112</v>
      </c>
      <c r="X39" s="34">
        <v>1.6834817578117906E-2</v>
      </c>
      <c r="Y39" s="34">
        <v>0.77958842831360942</v>
      </c>
      <c r="Z39" s="34">
        <v>0.25377660238600847</v>
      </c>
      <c r="AA39" s="34">
        <v>5.410551846289946E-2</v>
      </c>
    </row>
    <row r="40" spans="1:27">
      <c r="A40" s="81" t="s">
        <v>60</v>
      </c>
      <c r="B40" s="31" t="s">
        <v>199</v>
      </c>
      <c r="C40" s="33" t="s">
        <v>72</v>
      </c>
      <c r="D40" s="33" t="s">
        <v>90</v>
      </c>
      <c r="E40" s="33" t="s">
        <v>104</v>
      </c>
      <c r="F40" s="33" t="s">
        <v>115</v>
      </c>
      <c r="G40" s="33" t="s">
        <v>124</v>
      </c>
      <c r="H40" s="34">
        <v>6.6418861891117495E-2</v>
      </c>
      <c r="I40" s="34">
        <v>-1.026688332911959E-2</v>
      </c>
      <c r="J40" s="34">
        <v>7.9437417201821915E-4</v>
      </c>
      <c r="K40" s="33" t="s">
        <v>141</v>
      </c>
      <c r="L40" s="33" t="s">
        <v>148</v>
      </c>
      <c r="M40" s="34">
        <v>2.3434474352409754E-2</v>
      </c>
      <c r="N40" s="34">
        <v>3.0816110867705065E-2</v>
      </c>
      <c r="O40" s="33" t="s">
        <v>131</v>
      </c>
      <c r="P40" s="33" t="s">
        <v>163</v>
      </c>
      <c r="Q40" s="33" t="s">
        <v>166</v>
      </c>
      <c r="R40" s="33" t="s">
        <v>172</v>
      </c>
      <c r="S40" s="34">
        <v>2.2357668653705209E-2</v>
      </c>
      <c r="T40" s="33" t="s">
        <v>176</v>
      </c>
      <c r="U40" s="32">
        <v>1</v>
      </c>
      <c r="V40" s="33" t="s">
        <v>179</v>
      </c>
      <c r="W40" s="33" t="s">
        <v>180</v>
      </c>
      <c r="X40" s="33" t="s">
        <v>181</v>
      </c>
      <c r="Y40" s="33" t="s">
        <v>182</v>
      </c>
      <c r="Z40" s="33" t="s">
        <v>183</v>
      </c>
      <c r="AA40" s="33" t="s">
        <v>152</v>
      </c>
    </row>
    <row r="41" spans="1:27">
      <c r="A41" s="81"/>
      <c r="B41" s="35" t="s">
        <v>77</v>
      </c>
      <c r="C41" s="34">
        <v>1.0149321987061395E-64</v>
      </c>
      <c r="D41" s="34">
        <v>9.4470520391273666E-12</v>
      </c>
      <c r="E41" s="34">
        <v>1.0205403062801864E-63</v>
      </c>
      <c r="F41" s="34">
        <v>3.92717337039118E-2</v>
      </c>
      <c r="G41" s="34">
        <v>3.3678962309885825E-2</v>
      </c>
      <c r="H41" s="34">
        <v>0.19403663466901727</v>
      </c>
      <c r="I41" s="34">
        <v>0.84105953391707566</v>
      </c>
      <c r="J41" s="34">
        <v>0.98762072308329163</v>
      </c>
      <c r="K41" s="34">
        <v>6.5322439687499391E-5</v>
      </c>
      <c r="L41" s="34">
        <v>1.2239697513118247E-3</v>
      </c>
      <c r="M41" s="34">
        <v>0.64710633144027185</v>
      </c>
      <c r="N41" s="34">
        <v>0.54714464493261361</v>
      </c>
      <c r="O41" s="34">
        <v>2.1015689496098468E-2</v>
      </c>
      <c r="P41" s="34">
        <v>1.1850903053626393E-11</v>
      </c>
      <c r="Q41" s="34">
        <v>7.4759592181052686E-7</v>
      </c>
      <c r="R41" s="34">
        <v>1.3184820197042071E-9</v>
      </c>
      <c r="S41" s="34">
        <v>0.66229605190296681</v>
      </c>
      <c r="T41" s="34">
        <v>1.4187780259481316E-46</v>
      </c>
      <c r="U41" s="31"/>
      <c r="V41" s="34">
        <v>3.7628466793948151E-4</v>
      </c>
      <c r="W41" s="34">
        <v>1.6256723722681538E-35</v>
      </c>
      <c r="X41" s="34">
        <v>1.4032223081692406E-2</v>
      </c>
      <c r="Y41" s="34">
        <v>5.1595980627515071E-38</v>
      </c>
      <c r="Z41" s="34">
        <v>1.0925609894842366E-47</v>
      </c>
      <c r="AA41" s="34">
        <v>1.6818472840912341E-2</v>
      </c>
    </row>
    <row r="42" spans="1:27">
      <c r="A42" s="81" t="s">
        <v>25</v>
      </c>
      <c r="B42" s="31" t="s">
        <v>199</v>
      </c>
      <c r="C42" s="33" t="s">
        <v>73</v>
      </c>
      <c r="D42" s="33" t="s">
        <v>91</v>
      </c>
      <c r="E42" s="33" t="s">
        <v>105</v>
      </c>
      <c r="F42" s="34">
        <v>2.0454995273334678E-2</v>
      </c>
      <c r="G42" s="34">
        <v>2.346353483310391E-2</v>
      </c>
      <c r="H42" s="34">
        <v>1.5318539836753228E-2</v>
      </c>
      <c r="I42" s="34">
        <v>1.7095820113885205E-2</v>
      </c>
      <c r="J42" s="34">
        <v>4.4962366523923708E-3</v>
      </c>
      <c r="K42" s="33" t="s">
        <v>142</v>
      </c>
      <c r="L42" s="33" t="s">
        <v>149</v>
      </c>
      <c r="M42" s="33" t="s">
        <v>132</v>
      </c>
      <c r="N42" s="34">
        <v>5.9664063859163133E-2</v>
      </c>
      <c r="O42" s="34">
        <v>-5.8544204260097404E-2</v>
      </c>
      <c r="P42" s="33" t="s">
        <v>164</v>
      </c>
      <c r="Q42" s="33" t="s">
        <v>167</v>
      </c>
      <c r="R42" s="33" t="s">
        <v>173</v>
      </c>
      <c r="S42" s="34">
        <v>2.4129674139055445E-2</v>
      </c>
      <c r="T42" s="33" t="s">
        <v>177</v>
      </c>
      <c r="U42" s="33" t="s">
        <v>179</v>
      </c>
      <c r="V42" s="32">
        <v>1</v>
      </c>
      <c r="W42" s="33" t="s">
        <v>184</v>
      </c>
      <c r="X42" s="34">
        <v>3.7734538007023282E-3</v>
      </c>
      <c r="Y42" s="33" t="s">
        <v>185</v>
      </c>
      <c r="Z42" s="33" t="s">
        <v>186</v>
      </c>
      <c r="AA42" s="34">
        <v>2.1446717770036809E-3</v>
      </c>
    </row>
    <row r="43" spans="1:27">
      <c r="A43" s="81"/>
      <c r="B43" s="35" t="s">
        <v>77</v>
      </c>
      <c r="C43" s="34">
        <v>3.1787390597089225E-76</v>
      </c>
      <c r="D43" s="34">
        <v>2.3835015454961624E-9</v>
      </c>
      <c r="E43" s="34">
        <v>1.9162262595175737E-72</v>
      </c>
      <c r="F43" s="34">
        <v>0.68947365399139304</v>
      </c>
      <c r="G43" s="34">
        <v>0.64669838236426691</v>
      </c>
      <c r="H43" s="34">
        <v>0.76477235047064207</v>
      </c>
      <c r="I43" s="34">
        <v>0.73842443029595373</v>
      </c>
      <c r="J43" s="34">
        <v>0.93001887648723003</v>
      </c>
      <c r="K43" s="34">
        <v>1.9401408679153977E-5</v>
      </c>
      <c r="L43" s="34">
        <v>2.1989811892856443E-4</v>
      </c>
      <c r="M43" s="34">
        <v>1.9753777463877423E-2</v>
      </c>
      <c r="N43" s="34">
        <v>0.24345282688796646</v>
      </c>
      <c r="O43" s="34">
        <v>0.25242910693911225</v>
      </c>
      <c r="P43" s="34">
        <v>2.8262392639031219E-4</v>
      </c>
      <c r="Q43" s="34">
        <v>1.6106994498255873E-5</v>
      </c>
      <c r="R43" s="34">
        <v>1.3409529001361055E-10</v>
      </c>
      <c r="S43" s="34">
        <v>0.63737636419300525</v>
      </c>
      <c r="T43" s="34">
        <v>2.1860884905483797E-24</v>
      </c>
      <c r="U43" s="34">
        <v>3.7628466793948151E-4</v>
      </c>
      <c r="V43" s="31"/>
      <c r="W43" s="34">
        <v>1.4110548686499106E-27</v>
      </c>
      <c r="X43" s="34">
        <v>0.94124632332770475</v>
      </c>
      <c r="Y43" s="34">
        <v>5.6660265453835334E-54</v>
      </c>
      <c r="Z43" s="34">
        <v>2.356633943227209E-45</v>
      </c>
      <c r="AA43" s="34">
        <v>0.96658650869994556</v>
      </c>
    </row>
    <row r="44" spans="1:27">
      <c r="A44" s="81" t="s">
        <v>26</v>
      </c>
      <c r="B44" s="31" t="s">
        <v>199</v>
      </c>
      <c r="C44" s="34">
        <v>-7.9609884207746229E-2</v>
      </c>
      <c r="D44" s="34">
        <v>-6.5488179476156261E-2</v>
      </c>
      <c r="E44" s="34">
        <v>-8.352982729459342E-2</v>
      </c>
      <c r="F44" s="34">
        <v>-2.265341780349605E-2</v>
      </c>
      <c r="G44" s="34">
        <v>-8.9324271158216145E-2</v>
      </c>
      <c r="H44" s="34">
        <v>-4.4656191396884558E-2</v>
      </c>
      <c r="I44" s="34">
        <v>2.7943476455521293E-2</v>
      </c>
      <c r="J44" s="34">
        <v>-2.8120371648326797E-2</v>
      </c>
      <c r="K44" s="34">
        <v>5.6848432976578579E-2</v>
      </c>
      <c r="L44" s="34">
        <v>-7.7230765046437319E-3</v>
      </c>
      <c r="M44" s="34">
        <v>8.7038665526045528E-2</v>
      </c>
      <c r="N44" s="34">
        <v>2.4561957496283038E-2</v>
      </c>
      <c r="O44" s="34">
        <v>9.2672166383216792E-2</v>
      </c>
      <c r="P44" s="33" t="s">
        <v>156</v>
      </c>
      <c r="Q44" s="34">
        <v>-2.7873832970203471E-2</v>
      </c>
      <c r="R44" s="34">
        <v>3.5745198478620135E-2</v>
      </c>
      <c r="S44" s="34">
        <v>-3.5075770142283462E-2</v>
      </c>
      <c r="T44" s="33" t="s">
        <v>178</v>
      </c>
      <c r="U44" s="33" t="s">
        <v>180</v>
      </c>
      <c r="V44" s="33" t="s">
        <v>184</v>
      </c>
      <c r="W44" s="32">
        <v>1</v>
      </c>
      <c r="X44" s="33" t="s">
        <v>187</v>
      </c>
      <c r="Y44" s="34">
        <v>-1.3261529740389999E-2</v>
      </c>
      <c r="Z44" s="33" t="s">
        <v>188</v>
      </c>
      <c r="AA44" s="33" t="s">
        <v>150</v>
      </c>
    </row>
    <row r="45" spans="1:27">
      <c r="A45" s="81"/>
      <c r="B45" s="35" t="s">
        <v>77</v>
      </c>
      <c r="C45" s="34">
        <v>0.11937183206627235</v>
      </c>
      <c r="D45" s="34">
        <v>0.20037207187696671</v>
      </c>
      <c r="E45" s="34">
        <v>0.10218230479351274</v>
      </c>
      <c r="F45" s="34">
        <v>0.6581099898370566</v>
      </c>
      <c r="G45" s="34">
        <v>8.0432748458821743E-2</v>
      </c>
      <c r="H45" s="34">
        <v>0.38284753804017158</v>
      </c>
      <c r="I45" s="34">
        <v>0.58513500353421377</v>
      </c>
      <c r="J45" s="34">
        <v>0.58276069145305698</v>
      </c>
      <c r="K45" s="34">
        <v>0.26645457340115525</v>
      </c>
      <c r="L45" s="34">
        <v>0.88009432883655003</v>
      </c>
      <c r="M45" s="34">
        <v>8.8516453737121276E-2</v>
      </c>
      <c r="N45" s="34">
        <v>0.63135726104901946</v>
      </c>
      <c r="O45" s="34">
        <v>6.9680623791750038E-2</v>
      </c>
      <c r="P45" s="34">
        <v>7.9385338888263886E-3</v>
      </c>
      <c r="Q45" s="34">
        <v>0.58607099492047743</v>
      </c>
      <c r="R45" s="34">
        <v>0.48492730696389286</v>
      </c>
      <c r="S45" s="34">
        <v>0.49314704765576423</v>
      </c>
      <c r="T45" s="34">
        <v>1.0888497376391578E-112</v>
      </c>
      <c r="U45" s="34">
        <v>1.6256723722681538E-35</v>
      </c>
      <c r="V45" s="34">
        <v>1.4110548686499106E-27</v>
      </c>
      <c r="W45" s="31"/>
      <c r="X45" s="34">
        <v>2.4876353930194492E-3</v>
      </c>
      <c r="Y45" s="34">
        <v>0.79560743830649527</v>
      </c>
      <c r="Z45" s="34">
        <v>1.8533074766859989E-2</v>
      </c>
      <c r="AA45" s="34">
        <v>2.3763467576893181E-3</v>
      </c>
    </row>
    <row r="46" spans="1:27">
      <c r="A46" s="81" t="s">
        <v>205</v>
      </c>
      <c r="B46" s="31" t="s">
        <v>199</v>
      </c>
      <c r="C46" s="34">
        <v>-9.2172911042835898E-2</v>
      </c>
      <c r="D46" s="33" t="s">
        <v>93</v>
      </c>
      <c r="E46" s="33" t="s">
        <v>106</v>
      </c>
      <c r="F46" s="34">
        <v>1.3292049535394163E-2</v>
      </c>
      <c r="G46" s="34">
        <v>5.551091801516319E-2</v>
      </c>
      <c r="H46" s="33" t="s">
        <v>131</v>
      </c>
      <c r="I46" s="34">
        <v>5.2788923500919828E-2</v>
      </c>
      <c r="J46" s="34">
        <v>-3.8033309947727696E-2</v>
      </c>
      <c r="K46" s="34">
        <v>6.5048040202870902E-2</v>
      </c>
      <c r="L46" s="34">
        <v>9.4838163211163409E-2</v>
      </c>
      <c r="M46" s="34">
        <v>7.9675402821399413E-2</v>
      </c>
      <c r="N46" s="33" t="s">
        <v>154</v>
      </c>
      <c r="O46" s="34">
        <v>-3.9405717978495569E-2</v>
      </c>
      <c r="P46" s="34">
        <v>-9.1156069906346796E-2</v>
      </c>
      <c r="Q46" s="33" t="s">
        <v>169</v>
      </c>
      <c r="R46" s="34">
        <v>-1.5616326029582218E-2</v>
      </c>
      <c r="S46" s="34">
        <v>2.7013906348296649E-2</v>
      </c>
      <c r="T46" s="33" t="s">
        <v>165</v>
      </c>
      <c r="U46" s="33" t="s">
        <v>181</v>
      </c>
      <c r="V46" s="34">
        <v>3.7734538007023282E-3</v>
      </c>
      <c r="W46" s="33" t="s">
        <v>187</v>
      </c>
      <c r="X46" s="32">
        <v>1</v>
      </c>
      <c r="Y46" s="33" t="s">
        <v>191</v>
      </c>
      <c r="Z46" s="33" t="s">
        <v>192</v>
      </c>
      <c r="AA46" s="33" t="s">
        <v>193</v>
      </c>
    </row>
    <row r="47" spans="1:27">
      <c r="A47" s="81"/>
      <c r="B47" s="35" t="s">
        <v>77</v>
      </c>
      <c r="C47" s="34">
        <v>7.1205172816106624E-2</v>
      </c>
      <c r="D47" s="34">
        <v>4.0047585068191935E-2</v>
      </c>
      <c r="E47" s="34">
        <v>3.3009588789826065E-2</v>
      </c>
      <c r="F47" s="34">
        <v>0.79514747573097799</v>
      </c>
      <c r="G47" s="34">
        <v>0.27788713460154252</v>
      </c>
      <c r="H47" s="34">
        <v>2.0932231638264354E-2</v>
      </c>
      <c r="I47" s="34">
        <v>0.30216836093286725</v>
      </c>
      <c r="J47" s="34">
        <v>0.457398865250491</v>
      </c>
      <c r="K47" s="34">
        <v>0.20342007751181215</v>
      </c>
      <c r="L47" s="34">
        <v>6.3372538978803447E-2</v>
      </c>
      <c r="M47" s="34">
        <v>0.11906704911883087</v>
      </c>
      <c r="N47" s="34">
        <v>3.7745052501887588E-2</v>
      </c>
      <c r="O47" s="34">
        <v>0.4413159653583103</v>
      </c>
      <c r="P47" s="34">
        <v>7.439448408182163E-2</v>
      </c>
      <c r="Q47" s="34">
        <v>2.7206124405200729E-2</v>
      </c>
      <c r="R47" s="34">
        <v>0.76033781716111315</v>
      </c>
      <c r="S47" s="34">
        <v>0.59768477642177364</v>
      </c>
      <c r="T47" s="34">
        <v>1.6834817578117906E-2</v>
      </c>
      <c r="U47" s="34">
        <v>1.4032223081692406E-2</v>
      </c>
      <c r="V47" s="34">
        <v>0.94124632332770475</v>
      </c>
      <c r="W47" s="34">
        <v>2.4876353930194492E-3</v>
      </c>
      <c r="X47" s="31"/>
      <c r="Y47" s="34">
        <v>7.0007586812029107E-18</v>
      </c>
      <c r="Z47" s="34">
        <v>6.4779446971311282E-27</v>
      </c>
      <c r="AA47" s="34">
        <v>4.3636478946126159E-204</v>
      </c>
    </row>
    <row r="48" spans="1:27">
      <c r="A48" s="81" t="s">
        <v>61</v>
      </c>
      <c r="B48" s="31" t="s">
        <v>199</v>
      </c>
      <c r="C48" s="33" t="s">
        <v>74</v>
      </c>
      <c r="D48" s="33" t="s">
        <v>94</v>
      </c>
      <c r="E48" s="33" t="s">
        <v>107</v>
      </c>
      <c r="F48" s="34">
        <v>6.8786301716560319E-2</v>
      </c>
      <c r="G48" s="33" t="s">
        <v>123</v>
      </c>
      <c r="H48" s="34">
        <v>-2.4780623584512287E-2</v>
      </c>
      <c r="I48" s="34">
        <v>3.3300755890729089E-2</v>
      </c>
      <c r="J48" s="34">
        <v>2.1104669057323878E-2</v>
      </c>
      <c r="K48" s="33" t="s">
        <v>143</v>
      </c>
      <c r="L48" s="33" t="s">
        <v>150</v>
      </c>
      <c r="M48" s="33" t="s">
        <v>152</v>
      </c>
      <c r="N48" s="34">
        <v>-1.8603137225415599E-3</v>
      </c>
      <c r="O48" s="33" t="s">
        <v>158</v>
      </c>
      <c r="P48" s="33" t="s">
        <v>145</v>
      </c>
      <c r="Q48" s="33" t="s">
        <v>170</v>
      </c>
      <c r="R48" s="33" t="s">
        <v>174</v>
      </c>
      <c r="S48" s="34">
        <v>4.6898488120013099E-2</v>
      </c>
      <c r="T48" s="34">
        <v>-1.4327287500267375E-2</v>
      </c>
      <c r="U48" s="33" t="s">
        <v>182</v>
      </c>
      <c r="V48" s="33" t="s">
        <v>185</v>
      </c>
      <c r="W48" s="34">
        <v>-1.3261529740389999E-2</v>
      </c>
      <c r="X48" s="33" t="s">
        <v>191</v>
      </c>
      <c r="Y48" s="32">
        <v>1</v>
      </c>
      <c r="Z48" s="33" t="s">
        <v>194</v>
      </c>
      <c r="AA48" s="33" t="s">
        <v>195</v>
      </c>
    </row>
    <row r="49" spans="1:27">
      <c r="A49" s="81"/>
      <c r="B49" s="35" t="s">
        <v>77</v>
      </c>
      <c r="C49" s="34">
        <v>1.9623230935572312E-106</v>
      </c>
      <c r="D49" s="34">
        <v>6.2792659633518733E-10</v>
      </c>
      <c r="E49" s="34">
        <v>1.1948455517475844E-96</v>
      </c>
      <c r="F49" s="34">
        <v>0.17858324719837404</v>
      </c>
      <c r="G49" s="34">
        <v>1.794368072321394E-2</v>
      </c>
      <c r="H49" s="34">
        <v>0.62832177519533849</v>
      </c>
      <c r="I49" s="34">
        <v>0.51529701719855947</v>
      </c>
      <c r="J49" s="34">
        <v>0.68014664851902995</v>
      </c>
      <c r="K49" s="34">
        <v>6.7494353523960714E-6</v>
      </c>
      <c r="L49" s="34">
        <v>2.2478132701596008E-3</v>
      </c>
      <c r="M49" s="34">
        <v>1.6521275802515081E-2</v>
      </c>
      <c r="N49" s="34">
        <v>0.97101465142555665</v>
      </c>
      <c r="O49" s="34">
        <v>8.8160781188553819E-3</v>
      </c>
      <c r="P49" s="34">
        <v>4.0687971693619283E-7</v>
      </c>
      <c r="Q49" s="34">
        <v>1.8542318091621147E-4</v>
      </c>
      <c r="R49" s="34">
        <v>1.3256889500648801E-15</v>
      </c>
      <c r="S49" s="34">
        <v>0.35939042849485447</v>
      </c>
      <c r="T49" s="34">
        <v>0.77958842831360942</v>
      </c>
      <c r="U49" s="34">
        <v>5.1595980627515071E-38</v>
      </c>
      <c r="V49" s="34">
        <v>5.6660265453835334E-54</v>
      </c>
      <c r="W49" s="34">
        <v>0.79560743830649527</v>
      </c>
      <c r="X49" s="34">
        <v>7.0007586812029107E-18</v>
      </c>
      <c r="Y49" s="31"/>
      <c r="Z49" s="34">
        <v>1.5246006253478285E-24</v>
      </c>
      <c r="AA49" s="34">
        <v>8.6098485948301897E-16</v>
      </c>
    </row>
    <row r="50" spans="1:27">
      <c r="A50" s="81" t="s">
        <v>62</v>
      </c>
      <c r="B50" s="31" t="s">
        <v>199</v>
      </c>
      <c r="C50" s="33" t="s">
        <v>75</v>
      </c>
      <c r="D50" s="33" t="s">
        <v>95</v>
      </c>
      <c r="E50" s="33" t="s">
        <v>108</v>
      </c>
      <c r="F50" s="34">
        <v>5.2705421331034487E-2</v>
      </c>
      <c r="G50" s="34">
        <v>6.3472814553720738E-2</v>
      </c>
      <c r="H50" s="34">
        <v>9.9784493977608815E-2</v>
      </c>
      <c r="I50" s="34">
        <v>-1.4196255449281034E-2</v>
      </c>
      <c r="J50" s="34">
        <v>4.2632132407908155E-2</v>
      </c>
      <c r="K50" s="33" t="s">
        <v>144</v>
      </c>
      <c r="L50" s="33" t="s">
        <v>151</v>
      </c>
      <c r="M50" s="34">
        <v>2.23974244702713E-2</v>
      </c>
      <c r="N50" s="33" t="s">
        <v>109</v>
      </c>
      <c r="O50" s="34">
        <v>-8.2354488306985899E-2</v>
      </c>
      <c r="P50" s="33" t="s">
        <v>114</v>
      </c>
      <c r="Q50" s="33" t="s">
        <v>84</v>
      </c>
      <c r="R50" s="33" t="s">
        <v>175</v>
      </c>
      <c r="S50" s="34">
        <v>8.356919057724824E-3</v>
      </c>
      <c r="T50" s="34">
        <v>5.8378497598653989E-2</v>
      </c>
      <c r="U50" s="33" t="s">
        <v>183</v>
      </c>
      <c r="V50" s="33" t="s">
        <v>186</v>
      </c>
      <c r="W50" s="33" t="s">
        <v>188</v>
      </c>
      <c r="X50" s="33" t="s">
        <v>192</v>
      </c>
      <c r="Y50" s="33" t="s">
        <v>194</v>
      </c>
      <c r="Z50" s="32">
        <v>1</v>
      </c>
      <c r="AA50" s="33" t="s">
        <v>196</v>
      </c>
    </row>
    <row r="51" spans="1:27">
      <c r="A51" s="81"/>
      <c r="B51" s="35" t="s">
        <v>77</v>
      </c>
      <c r="C51" s="34">
        <v>6.3849605241412749E-121</v>
      </c>
      <c r="D51" s="34">
        <v>1.4145103555480277E-15</v>
      </c>
      <c r="E51" s="34">
        <v>1.6779276574685195E-122</v>
      </c>
      <c r="F51" s="34">
        <v>0.30293481147154466</v>
      </c>
      <c r="G51" s="34">
        <v>0.21460396946892737</v>
      </c>
      <c r="H51" s="34">
        <v>5.071624033743255E-2</v>
      </c>
      <c r="I51" s="34">
        <v>0.78155305324961133</v>
      </c>
      <c r="J51" s="34">
        <v>0.40480466367535073</v>
      </c>
      <c r="K51" s="34">
        <v>1.1448603420465398E-8</v>
      </c>
      <c r="L51" s="34">
        <v>1.4961316347349001E-6</v>
      </c>
      <c r="M51" s="34">
        <v>0.66173272875467082</v>
      </c>
      <c r="N51" s="34">
        <v>1.5320204967745846E-2</v>
      </c>
      <c r="O51" s="34">
        <v>0.10711681661243047</v>
      </c>
      <c r="P51" s="34">
        <v>6.1432632236996986E-11</v>
      </c>
      <c r="Q51" s="34">
        <v>1.237885003717974E-10</v>
      </c>
      <c r="R51" s="34">
        <v>1.4700575133279214E-12</v>
      </c>
      <c r="S51" s="34">
        <v>0.8703369743450553</v>
      </c>
      <c r="T51" s="34">
        <v>0.25377660238600847</v>
      </c>
      <c r="U51" s="34">
        <v>1.0925609894842366E-47</v>
      </c>
      <c r="V51" s="34">
        <v>2.356633943227209E-45</v>
      </c>
      <c r="W51" s="34">
        <v>1.8533074766859989E-2</v>
      </c>
      <c r="X51" s="34">
        <v>6.4779446971311282E-27</v>
      </c>
      <c r="Y51" s="34">
        <v>1.5246006253478285E-24</v>
      </c>
      <c r="Z51" s="31"/>
      <c r="AA51" s="34">
        <v>1.6908692574204979E-31</v>
      </c>
    </row>
    <row r="52" spans="1:27">
      <c r="A52" s="78" t="s">
        <v>63</v>
      </c>
      <c r="B52" s="47" t="s">
        <v>199</v>
      </c>
      <c r="C52" s="45" t="s">
        <v>76</v>
      </c>
      <c r="D52" s="45" t="s">
        <v>96</v>
      </c>
      <c r="E52" s="45" t="s">
        <v>109</v>
      </c>
      <c r="F52" s="46">
        <v>1.6761762072793354E-2</v>
      </c>
      <c r="G52" s="46">
        <v>-1.3685052887586988E-2</v>
      </c>
      <c r="H52" s="45" t="s">
        <v>132</v>
      </c>
      <c r="I52" s="46">
        <v>-5.1425216867958548E-2</v>
      </c>
      <c r="J52" s="46">
        <v>5.5895588210587058E-2</v>
      </c>
      <c r="K52" s="46">
        <v>-9.0060012217318963E-2</v>
      </c>
      <c r="L52" s="46">
        <v>-8.8155001515726264E-2</v>
      </c>
      <c r="M52" s="46">
        <v>-9.6306005147415233E-2</v>
      </c>
      <c r="N52" s="45" t="s">
        <v>155</v>
      </c>
      <c r="O52" s="46">
        <v>5.2879479940526587E-2</v>
      </c>
      <c r="P52" s="46">
        <v>9.651915229771689E-2</v>
      </c>
      <c r="Q52" s="45" t="s">
        <v>171</v>
      </c>
      <c r="R52" s="46">
        <v>8.6813876848486436E-3</v>
      </c>
      <c r="S52" s="46">
        <v>-4.6031802691243982E-2</v>
      </c>
      <c r="T52" s="46">
        <v>9.8367512814933875E-2</v>
      </c>
      <c r="U52" s="45" t="s">
        <v>152</v>
      </c>
      <c r="V52" s="46">
        <v>2.1446717770036809E-3</v>
      </c>
      <c r="W52" s="45" t="s">
        <v>150</v>
      </c>
      <c r="X52" s="45" t="s">
        <v>193</v>
      </c>
      <c r="Y52" s="45" t="s">
        <v>195</v>
      </c>
      <c r="Z52" s="45" t="s">
        <v>196</v>
      </c>
      <c r="AA52" s="44">
        <v>1</v>
      </c>
    </row>
    <row r="53" spans="1:27" ht="15" thickBot="1">
      <c r="A53" s="79"/>
      <c r="B53" s="50" t="s">
        <v>77</v>
      </c>
      <c r="C53" s="37">
        <v>4.1579574027995947E-2</v>
      </c>
      <c r="D53" s="37">
        <v>2.7272312687935236E-2</v>
      </c>
      <c r="E53" s="37">
        <v>1.4941937757386302E-2</v>
      </c>
      <c r="F53" s="37">
        <v>0.74335455184675903</v>
      </c>
      <c r="G53" s="37">
        <v>0.78923092785752624</v>
      </c>
      <c r="H53" s="37">
        <v>1.9371496157849805E-2</v>
      </c>
      <c r="I53" s="37">
        <v>0.31484666665343908</v>
      </c>
      <c r="J53" s="37">
        <v>0.27456556485866818</v>
      </c>
      <c r="K53" s="37">
        <v>7.796147206790309E-2</v>
      </c>
      <c r="L53" s="37">
        <v>8.449025202483576E-2</v>
      </c>
      <c r="M53" s="37">
        <v>5.9370898567571453E-2</v>
      </c>
      <c r="N53" s="37">
        <v>4.8769278975669093E-3</v>
      </c>
      <c r="O53" s="37">
        <v>0.3013386145243781</v>
      </c>
      <c r="P53" s="37">
        <v>5.8807568180578272E-2</v>
      </c>
      <c r="Q53" s="37">
        <v>3.1088964701802544E-3</v>
      </c>
      <c r="R53" s="37">
        <v>0.86534961531510524</v>
      </c>
      <c r="S53" s="37">
        <v>0.36834825680756778</v>
      </c>
      <c r="T53" s="37">
        <v>5.410551846289946E-2</v>
      </c>
      <c r="U53" s="37">
        <v>1.6818472840912341E-2</v>
      </c>
      <c r="V53" s="37">
        <v>0.96658650869994556</v>
      </c>
      <c r="W53" s="37">
        <v>2.3763467576893181E-3</v>
      </c>
      <c r="X53" s="37">
        <v>4.3636478946126159E-204</v>
      </c>
      <c r="Y53" s="37">
        <v>8.6098485948301897E-16</v>
      </c>
      <c r="Z53" s="37">
        <v>1.6908692574204979E-31</v>
      </c>
      <c r="AA53" s="38"/>
    </row>
    <row r="54" spans="1:27">
      <c r="A54" s="76" t="s">
        <v>197</v>
      </c>
      <c r="B54" s="76"/>
      <c r="C54" s="76"/>
      <c r="D54" s="76"/>
      <c r="E54" s="76"/>
      <c r="F54" s="76"/>
      <c r="G54" s="76"/>
      <c r="H54" s="76"/>
      <c r="I54" s="76"/>
      <c r="J54" s="76"/>
      <c r="K54" s="76"/>
      <c r="L54" s="76"/>
      <c r="M54" s="76"/>
      <c r="N54" s="76"/>
      <c r="O54" s="76"/>
      <c r="P54" s="76"/>
      <c r="Q54" s="76"/>
      <c r="R54" s="76"/>
      <c r="S54" s="76"/>
      <c r="T54" s="76"/>
      <c r="U54" s="76"/>
      <c r="V54" s="76"/>
      <c r="W54" s="76"/>
      <c r="X54" s="76"/>
      <c r="Y54" s="76"/>
      <c r="Z54" s="76"/>
      <c r="AA54" s="76"/>
    </row>
    <row r="55" spans="1:27">
      <c r="A55" s="77" t="s">
        <v>198</v>
      </c>
      <c r="B55" s="77"/>
      <c r="C55" s="77"/>
      <c r="D55" s="77"/>
      <c r="E55" s="77"/>
      <c r="F55" s="77"/>
      <c r="G55" s="77"/>
      <c r="H55" s="77"/>
      <c r="I55" s="77"/>
      <c r="J55" s="77"/>
      <c r="K55" s="77"/>
      <c r="L55" s="77"/>
      <c r="M55" s="77"/>
      <c r="N55" s="77"/>
      <c r="O55" s="77"/>
      <c r="P55" s="77"/>
      <c r="Q55" s="77"/>
      <c r="R55" s="77"/>
      <c r="S55" s="77"/>
      <c r="T55" s="77"/>
      <c r="U55" s="77"/>
      <c r="V55" s="77"/>
      <c r="W55" s="77"/>
      <c r="X55" s="77"/>
      <c r="Y55" s="77"/>
      <c r="Z55" s="77"/>
      <c r="AA55" s="77"/>
    </row>
    <row r="56" spans="1:27">
      <c r="A56" s="53"/>
      <c r="B56" s="31"/>
      <c r="C56" s="33"/>
      <c r="D56" s="33"/>
      <c r="E56" s="33"/>
      <c r="F56" s="34"/>
      <c r="G56" s="34"/>
      <c r="H56" s="34"/>
      <c r="I56" s="34"/>
      <c r="J56" s="34"/>
      <c r="K56" s="33"/>
      <c r="L56" s="33"/>
      <c r="M56" s="34"/>
      <c r="N56" s="33"/>
      <c r="O56" s="34"/>
      <c r="P56" s="33"/>
      <c r="Q56" s="33"/>
      <c r="R56" s="33"/>
      <c r="S56" s="34"/>
      <c r="T56" s="33"/>
      <c r="U56" s="33"/>
      <c r="V56" s="33"/>
      <c r="W56" s="33"/>
      <c r="X56" s="33"/>
      <c r="Y56" s="33"/>
      <c r="Z56" s="33"/>
      <c r="AA56" s="33"/>
    </row>
    <row r="57" spans="1:27">
      <c r="A57" s="54"/>
      <c r="B57" s="49"/>
      <c r="C57" s="46"/>
      <c r="D57" s="46"/>
      <c r="E57" s="46"/>
      <c r="F57" s="46"/>
      <c r="G57" s="46"/>
      <c r="H57" s="46"/>
      <c r="I57" s="46"/>
      <c r="J57" s="46"/>
      <c r="K57" s="46"/>
      <c r="L57" s="46"/>
      <c r="M57" s="46"/>
      <c r="N57" s="46"/>
      <c r="O57" s="46"/>
      <c r="P57" s="46"/>
      <c r="Q57" s="46"/>
      <c r="R57" s="46"/>
      <c r="S57" s="46"/>
      <c r="T57" s="46"/>
      <c r="U57" s="46"/>
      <c r="V57" s="46"/>
      <c r="W57" s="46"/>
      <c r="X57" s="46"/>
      <c r="Y57" s="46"/>
      <c r="Z57" s="46"/>
      <c r="AA57" s="46"/>
    </row>
    <row r="58" spans="1:27">
      <c r="A58" s="43"/>
      <c r="B58" s="43"/>
      <c r="C58" s="43"/>
      <c r="D58" s="43"/>
      <c r="E58" s="43"/>
      <c r="F58" s="43"/>
      <c r="G58" s="43"/>
      <c r="H58" s="43"/>
      <c r="I58" s="43"/>
      <c r="J58" s="43"/>
      <c r="K58" s="43"/>
      <c r="L58" s="43"/>
      <c r="M58" s="43"/>
      <c r="N58" s="43"/>
      <c r="O58" s="43"/>
      <c r="P58" s="43"/>
      <c r="Q58" s="43"/>
      <c r="R58" s="43"/>
      <c r="S58" s="43"/>
      <c r="T58" s="43"/>
      <c r="U58" s="43"/>
      <c r="V58" s="43"/>
      <c r="W58" s="43"/>
      <c r="X58" s="43"/>
      <c r="Y58" s="43"/>
      <c r="Z58" s="43"/>
      <c r="AA58" s="43"/>
    </row>
    <row r="59" spans="1:27">
      <c r="A59" s="43"/>
      <c r="B59" s="43"/>
      <c r="C59" s="43"/>
      <c r="D59" s="43"/>
      <c r="E59" s="43"/>
      <c r="F59" s="43"/>
      <c r="G59" s="43"/>
      <c r="H59" s="43"/>
      <c r="I59" s="43"/>
      <c r="J59" s="43"/>
      <c r="K59" s="43"/>
      <c r="L59" s="43"/>
      <c r="M59" s="43"/>
      <c r="N59" s="43"/>
      <c r="O59" s="43"/>
      <c r="P59" s="43"/>
      <c r="Q59" s="43"/>
      <c r="R59" s="43"/>
      <c r="S59" s="43"/>
      <c r="T59" s="43"/>
      <c r="U59" s="43"/>
      <c r="V59" s="43"/>
      <c r="W59" s="43"/>
      <c r="X59" s="43"/>
      <c r="Y59" s="43"/>
      <c r="Z59" s="43"/>
      <c r="AA59" s="43"/>
    </row>
    <row r="62" spans="1:27" ht="15" thickBot="1">
      <c r="A62" s="62" t="s">
        <v>1218</v>
      </c>
      <c r="B62" s="62"/>
      <c r="C62" s="62"/>
      <c r="D62" s="62"/>
      <c r="E62" s="62"/>
      <c r="F62" s="62"/>
      <c r="G62" s="62"/>
      <c r="H62" s="62"/>
      <c r="I62" s="62"/>
      <c r="J62" s="62"/>
      <c r="K62" s="62"/>
      <c r="L62" s="62"/>
      <c r="M62" s="62"/>
      <c r="N62" s="62"/>
      <c r="O62" s="62"/>
      <c r="P62" s="62"/>
      <c r="Q62" s="62"/>
      <c r="R62" s="62"/>
      <c r="S62" s="62"/>
      <c r="T62" s="62"/>
      <c r="U62" s="62"/>
      <c r="V62" s="62"/>
      <c r="W62" s="62"/>
      <c r="X62" s="62"/>
      <c r="Y62" s="62"/>
      <c r="Z62" s="62"/>
      <c r="AA62" s="62"/>
    </row>
    <row r="63" spans="1:27" ht="15" thickBot="1">
      <c r="A63" s="80" t="s">
        <v>338</v>
      </c>
      <c r="B63" s="80"/>
      <c r="C63" s="40" t="s">
        <v>207</v>
      </c>
      <c r="D63" s="40" t="s">
        <v>208</v>
      </c>
      <c r="E63" s="40" t="s">
        <v>10</v>
      </c>
      <c r="F63" s="40" t="s">
        <v>11</v>
      </c>
      <c r="G63" s="40" t="s">
        <v>12</v>
      </c>
      <c r="H63" s="40" t="s">
        <v>13</v>
      </c>
      <c r="I63" s="40" t="s">
        <v>14</v>
      </c>
      <c r="J63" s="40" t="s">
        <v>15</v>
      </c>
      <c r="K63" s="40" t="s">
        <v>56</v>
      </c>
      <c r="L63" s="40" t="s">
        <v>57</v>
      </c>
      <c r="M63" s="40" t="s">
        <v>58</v>
      </c>
      <c r="N63" s="40" t="s">
        <v>46</v>
      </c>
      <c r="O63" s="40" t="s">
        <v>59</v>
      </c>
      <c r="P63" s="40" t="s">
        <v>20</v>
      </c>
      <c r="Q63" s="40" t="s">
        <v>21</v>
      </c>
      <c r="R63" s="40" t="s">
        <v>50</v>
      </c>
      <c r="S63" s="40" t="s">
        <v>23</v>
      </c>
      <c r="T63" s="40" t="s">
        <v>204</v>
      </c>
      <c r="U63" s="40" t="s">
        <v>60</v>
      </c>
      <c r="V63" s="40" t="s">
        <v>25</v>
      </c>
      <c r="W63" s="40" t="s">
        <v>26</v>
      </c>
      <c r="X63" s="40" t="s">
        <v>205</v>
      </c>
      <c r="Y63" s="40" t="s">
        <v>61</v>
      </c>
      <c r="Z63" s="40" t="s">
        <v>62</v>
      </c>
      <c r="AA63" s="40" t="s">
        <v>63</v>
      </c>
    </row>
    <row r="64" spans="1:27">
      <c r="A64" s="78" t="s">
        <v>207</v>
      </c>
      <c r="B64" s="47" t="s">
        <v>199</v>
      </c>
      <c r="C64" s="44">
        <v>1</v>
      </c>
      <c r="D64" s="45" t="s">
        <v>209</v>
      </c>
      <c r="E64" s="45" t="s">
        <v>210</v>
      </c>
      <c r="F64" s="45" t="s">
        <v>211</v>
      </c>
      <c r="G64" s="45" t="s">
        <v>76</v>
      </c>
      <c r="H64" s="46">
        <v>3.7033137729146709E-2</v>
      </c>
      <c r="I64" s="46">
        <v>-8.0910428292476758E-2</v>
      </c>
      <c r="J64" s="45" t="s">
        <v>110</v>
      </c>
      <c r="K64" s="45" t="s">
        <v>172</v>
      </c>
      <c r="L64" s="45" t="s">
        <v>212</v>
      </c>
      <c r="M64" s="45" t="s">
        <v>170</v>
      </c>
      <c r="N64" s="46">
        <v>-2.0701401448937548E-2</v>
      </c>
      <c r="O64" s="45" t="s">
        <v>213</v>
      </c>
      <c r="P64" s="45" t="s">
        <v>214</v>
      </c>
      <c r="Q64" s="45" t="s">
        <v>90</v>
      </c>
      <c r="R64" s="45" t="s">
        <v>189</v>
      </c>
      <c r="S64" s="45" t="s">
        <v>215</v>
      </c>
      <c r="T64" s="46">
        <v>-5.8324398798550815E-2</v>
      </c>
      <c r="U64" s="45" t="s">
        <v>216</v>
      </c>
      <c r="V64" s="45" t="s">
        <v>217</v>
      </c>
      <c r="W64" s="45" t="s">
        <v>218</v>
      </c>
      <c r="X64" s="46">
        <v>8.8070367415391093E-2</v>
      </c>
      <c r="Y64" s="45" t="s">
        <v>219</v>
      </c>
      <c r="Z64" s="45" t="s">
        <v>220</v>
      </c>
      <c r="AA64" s="45" t="s">
        <v>221</v>
      </c>
    </row>
    <row r="65" spans="1:27">
      <c r="A65" s="78"/>
      <c r="B65" s="49" t="s">
        <v>77</v>
      </c>
      <c r="C65" s="47"/>
      <c r="D65" s="46">
        <v>5.0779737757799326E-15</v>
      </c>
      <c r="E65" s="48">
        <v>0</v>
      </c>
      <c r="F65" s="46">
        <v>3.016483719535654E-4</v>
      </c>
      <c r="G65" s="46">
        <v>4.0775424779281123E-2</v>
      </c>
      <c r="H65" s="46">
        <v>0.46932317846742133</v>
      </c>
      <c r="I65" s="46">
        <v>0.11343482216154581</v>
      </c>
      <c r="J65" s="46">
        <v>1.2207147285502027E-4</v>
      </c>
      <c r="K65" s="46">
        <v>1.3632141938967746E-9</v>
      </c>
      <c r="L65" s="46">
        <v>4.4037855133452182E-3</v>
      </c>
      <c r="M65" s="46">
        <v>1.7559231063646858E-4</v>
      </c>
      <c r="N65" s="46">
        <v>0.68593050866554184</v>
      </c>
      <c r="O65" s="46">
        <v>1.2474927536530608E-5</v>
      </c>
      <c r="P65" s="46">
        <v>6.8525125182098177E-8</v>
      </c>
      <c r="Q65" s="46">
        <v>8.6718567782781062E-12</v>
      </c>
      <c r="R65" s="46">
        <v>5.7746156583921447E-29</v>
      </c>
      <c r="S65" s="46">
        <v>8.2789515175182002E-7</v>
      </c>
      <c r="T65" s="46">
        <v>0.2542176016767555</v>
      </c>
      <c r="U65" s="46">
        <v>3.5910331735071709E-68</v>
      </c>
      <c r="V65" s="46">
        <v>6.9087916539724778E-93</v>
      </c>
      <c r="W65" s="46">
        <v>2.1111613278233732E-2</v>
      </c>
      <c r="X65" s="46">
        <v>8.4790231858750176E-2</v>
      </c>
      <c r="Y65" s="46">
        <v>5.1413356193301706E-125</v>
      </c>
      <c r="Z65" s="46">
        <v>1.5082791788823314E-84</v>
      </c>
      <c r="AA65" s="46">
        <v>4.2441728349258488E-2</v>
      </c>
    </row>
    <row r="66" spans="1:27">
      <c r="A66" s="78" t="s">
        <v>208</v>
      </c>
      <c r="B66" s="47" t="s">
        <v>199</v>
      </c>
      <c r="C66" s="45" t="s">
        <v>209</v>
      </c>
      <c r="D66" s="44">
        <v>1</v>
      </c>
      <c r="E66" s="45" t="s">
        <v>222</v>
      </c>
      <c r="F66" s="45" t="s">
        <v>223</v>
      </c>
      <c r="G66" s="46">
        <v>4.1299322567836146E-2</v>
      </c>
      <c r="H66" s="46">
        <v>9.1883222331755485E-2</v>
      </c>
      <c r="I66" s="46">
        <v>-4.967929503351675E-2</v>
      </c>
      <c r="J66" s="45" t="s">
        <v>109</v>
      </c>
      <c r="K66" s="45" t="s">
        <v>224</v>
      </c>
      <c r="L66" s="45" t="s">
        <v>225</v>
      </c>
      <c r="M66" s="45" t="s">
        <v>226</v>
      </c>
      <c r="N66" s="46">
        <v>7.431045508279218E-3</v>
      </c>
      <c r="O66" s="45" t="s">
        <v>227</v>
      </c>
      <c r="P66" s="45" t="s">
        <v>161</v>
      </c>
      <c r="Q66" s="45" t="s">
        <v>228</v>
      </c>
      <c r="R66" s="45" t="s">
        <v>229</v>
      </c>
      <c r="S66" s="45" t="s">
        <v>230</v>
      </c>
      <c r="T66" s="46">
        <v>-3.7484345695653926E-2</v>
      </c>
      <c r="U66" s="45" t="s">
        <v>70</v>
      </c>
      <c r="V66" s="45" t="s">
        <v>231</v>
      </c>
      <c r="W66" s="46">
        <v>3.9385678999345718E-2</v>
      </c>
      <c r="X66" s="46">
        <v>6.5197485957333254E-2</v>
      </c>
      <c r="Y66" s="45" t="s">
        <v>232</v>
      </c>
      <c r="Z66" s="45" t="s">
        <v>233</v>
      </c>
      <c r="AA66" s="46">
        <v>-6.2436864373682649E-2</v>
      </c>
    </row>
    <row r="67" spans="1:27">
      <c r="A67" s="78"/>
      <c r="B67" s="49" t="s">
        <v>77</v>
      </c>
      <c r="C67" s="46">
        <v>5.0779737757799326E-15</v>
      </c>
      <c r="D67" s="47"/>
      <c r="E67" s="46">
        <v>6.3807406001391012E-22</v>
      </c>
      <c r="F67" s="46">
        <v>7.8079450979441934E-6</v>
      </c>
      <c r="G67" s="46">
        <v>0.41966411720124464</v>
      </c>
      <c r="H67" s="46">
        <v>7.2102194740185296E-2</v>
      </c>
      <c r="I67" s="46">
        <v>0.33157950862745622</v>
      </c>
      <c r="J67" s="46">
        <v>1.5440219017911165E-2</v>
      </c>
      <c r="K67" s="46">
        <v>1.3462234232041528E-62</v>
      </c>
      <c r="L67" s="46">
        <v>2.3165156680558831E-37</v>
      </c>
      <c r="M67" s="46">
        <v>4.0837855425131544E-31</v>
      </c>
      <c r="N67" s="46">
        <v>0.88459604766332001</v>
      </c>
      <c r="O67" s="46">
        <v>1.2757236459313622E-29</v>
      </c>
      <c r="P67" s="46">
        <v>4.0926283430460309E-5</v>
      </c>
      <c r="Q67" s="46">
        <v>6.6160022821974051E-13</v>
      </c>
      <c r="R67" s="46">
        <v>1.0835596289645385E-28</v>
      </c>
      <c r="S67" s="46">
        <v>1.0736502737552244E-3</v>
      </c>
      <c r="T67" s="46">
        <v>0.46392267506683982</v>
      </c>
      <c r="U67" s="46">
        <v>8.2388499693728011E-9</v>
      </c>
      <c r="V67" s="46">
        <v>2.7374342540330819E-9</v>
      </c>
      <c r="W67" s="46">
        <v>0.44154845153366074</v>
      </c>
      <c r="X67" s="46">
        <v>0.20238140412891573</v>
      </c>
      <c r="Y67" s="46">
        <v>2.9147846271938104E-13</v>
      </c>
      <c r="Z67" s="46">
        <v>1.9254561735168782E-8</v>
      </c>
      <c r="AA67" s="46">
        <v>0.22219575424213484</v>
      </c>
    </row>
    <row r="68" spans="1:27">
      <c r="A68" s="78" t="s">
        <v>10</v>
      </c>
      <c r="B68" s="47" t="s">
        <v>199</v>
      </c>
      <c r="C68" s="45" t="s">
        <v>210</v>
      </c>
      <c r="D68" s="45" t="s">
        <v>222</v>
      </c>
      <c r="E68" s="44">
        <v>1</v>
      </c>
      <c r="F68" s="45" t="s">
        <v>234</v>
      </c>
      <c r="G68" s="45" t="s">
        <v>76</v>
      </c>
      <c r="H68" s="46">
        <v>4.4241313023417522E-2</v>
      </c>
      <c r="I68" s="46">
        <v>-8.2354810973219769E-2</v>
      </c>
      <c r="J68" s="45" t="s">
        <v>235</v>
      </c>
      <c r="K68" s="45" t="s">
        <v>236</v>
      </c>
      <c r="L68" s="45" t="s">
        <v>237</v>
      </c>
      <c r="M68" s="45" t="s">
        <v>238</v>
      </c>
      <c r="N68" s="46">
        <v>-1.9163800410281161E-2</v>
      </c>
      <c r="O68" s="45" t="s">
        <v>239</v>
      </c>
      <c r="P68" s="45" t="s">
        <v>240</v>
      </c>
      <c r="Q68" s="45" t="s">
        <v>241</v>
      </c>
      <c r="R68" s="45" t="s">
        <v>242</v>
      </c>
      <c r="S68" s="45" t="s">
        <v>243</v>
      </c>
      <c r="T68" s="46">
        <v>-5.9523990321174239E-2</v>
      </c>
      <c r="U68" s="45" t="s">
        <v>244</v>
      </c>
      <c r="V68" s="45" t="s">
        <v>245</v>
      </c>
      <c r="W68" s="45" t="s">
        <v>98</v>
      </c>
      <c r="X68" s="46">
        <v>9.0695666341045436E-2</v>
      </c>
      <c r="Y68" s="45" t="s">
        <v>246</v>
      </c>
      <c r="Z68" s="45" t="s">
        <v>247</v>
      </c>
      <c r="AA68" s="45" t="s">
        <v>93</v>
      </c>
    </row>
    <row r="69" spans="1:27">
      <c r="A69" s="78"/>
      <c r="B69" s="49" t="s">
        <v>77</v>
      </c>
      <c r="C69" s="48">
        <v>0</v>
      </c>
      <c r="D69" s="46">
        <v>6.3807406001391012E-22</v>
      </c>
      <c r="E69" s="47"/>
      <c r="F69" s="46">
        <v>9.8188429410725188E-5</v>
      </c>
      <c r="G69" s="46">
        <v>4.1355703419834265E-2</v>
      </c>
      <c r="H69" s="46">
        <v>0.38728792368740428</v>
      </c>
      <c r="I69" s="46">
        <v>0.10711543658538744</v>
      </c>
      <c r="J69" s="46">
        <v>8.8792084443672594E-5</v>
      </c>
      <c r="K69" s="46">
        <v>4.0703215711138947E-13</v>
      </c>
      <c r="L69" s="46">
        <v>1.1984881134063508E-4</v>
      </c>
      <c r="M69" s="46">
        <v>3.4721910516413554E-6</v>
      </c>
      <c r="N69" s="46">
        <v>0.70814961323500358</v>
      </c>
      <c r="O69" s="46">
        <v>1.7935951999225851E-7</v>
      </c>
      <c r="P69" s="46">
        <v>2.4561383138393994E-8</v>
      </c>
      <c r="Q69" s="46">
        <v>3.9137256266147954E-13</v>
      </c>
      <c r="R69" s="46">
        <v>3.2328311689496161E-21</v>
      </c>
      <c r="S69" s="46">
        <v>4.5026605610075675E-7</v>
      </c>
      <c r="T69" s="46">
        <v>0.24456320510818844</v>
      </c>
      <c r="U69" s="46">
        <v>1.7495022305623772E-67</v>
      </c>
      <c r="V69" s="46">
        <v>5.1877869706116238E-91</v>
      </c>
      <c r="W69" s="46">
        <v>2.2251866076566911E-2</v>
      </c>
      <c r="X69" s="46">
        <v>7.5876292028603839E-2</v>
      </c>
      <c r="Y69" s="46">
        <v>3.1739312597722288E-124</v>
      </c>
      <c r="Z69" s="46">
        <v>1.1008858416257718E-82</v>
      </c>
      <c r="AA69" s="46">
        <v>3.9075763788518611E-2</v>
      </c>
    </row>
    <row r="70" spans="1:27">
      <c r="A70" s="78" t="s">
        <v>11</v>
      </c>
      <c r="B70" s="47" t="s">
        <v>199</v>
      </c>
      <c r="C70" s="45" t="s">
        <v>211</v>
      </c>
      <c r="D70" s="45" t="s">
        <v>223</v>
      </c>
      <c r="E70" s="45" t="s">
        <v>234</v>
      </c>
      <c r="F70" s="44">
        <v>1</v>
      </c>
      <c r="G70" s="46">
        <v>1.2406801735281013E-2</v>
      </c>
      <c r="H70" s="46">
        <v>-4.0608268219857746E-3</v>
      </c>
      <c r="I70" s="45" t="s">
        <v>248</v>
      </c>
      <c r="J70" s="45" t="s">
        <v>249</v>
      </c>
      <c r="K70" s="45" t="s">
        <v>250</v>
      </c>
      <c r="L70" s="45" t="s">
        <v>251</v>
      </c>
      <c r="M70" s="45" t="s">
        <v>155</v>
      </c>
      <c r="N70" s="46">
        <v>2.823172202827099E-2</v>
      </c>
      <c r="O70" s="46">
        <v>-9.7253164468676045E-2</v>
      </c>
      <c r="P70" s="45" t="s">
        <v>184</v>
      </c>
      <c r="Q70" s="45" t="s">
        <v>252</v>
      </c>
      <c r="R70" s="46">
        <v>5.9627230468686003E-2</v>
      </c>
      <c r="S70" s="45" t="s">
        <v>157</v>
      </c>
      <c r="T70" s="45" t="s">
        <v>111</v>
      </c>
      <c r="U70" s="45" t="s">
        <v>253</v>
      </c>
      <c r="V70" s="46">
        <v>7.1417854963780558E-2</v>
      </c>
      <c r="W70" s="45" t="s">
        <v>68</v>
      </c>
      <c r="X70" s="45" t="s">
        <v>254</v>
      </c>
      <c r="Y70" s="45" t="s">
        <v>255</v>
      </c>
      <c r="Z70" s="46">
        <v>8.1843639379982944E-2</v>
      </c>
      <c r="AA70" s="45" t="s">
        <v>256</v>
      </c>
    </row>
    <row r="71" spans="1:27">
      <c r="A71" s="78"/>
      <c r="B71" s="49" t="s">
        <v>77</v>
      </c>
      <c r="C71" s="46">
        <v>3.016483719535654E-4</v>
      </c>
      <c r="D71" s="46">
        <v>7.8079450979441934E-6</v>
      </c>
      <c r="E71" s="46">
        <v>9.8188429410725188E-5</v>
      </c>
      <c r="F71" s="47"/>
      <c r="G71" s="46">
        <v>0.80851719151663803</v>
      </c>
      <c r="H71" s="46">
        <v>0.93678085704004022</v>
      </c>
      <c r="I71" s="46">
        <v>2.3038613537728844E-2</v>
      </c>
      <c r="J71" s="46">
        <v>4.0485020614264176E-3</v>
      </c>
      <c r="K71" s="46">
        <v>1.7607489999895222E-6</v>
      </c>
      <c r="L71" s="46">
        <v>2.6048558119178587E-2</v>
      </c>
      <c r="M71" s="46">
        <v>4.8817574005044946E-3</v>
      </c>
      <c r="N71" s="46">
        <v>0.58126843114146209</v>
      </c>
      <c r="O71" s="46">
        <v>5.6901357792623314E-2</v>
      </c>
      <c r="P71" s="46">
        <v>1.2264741870718469E-27</v>
      </c>
      <c r="Q71" s="46">
        <v>2.3579925952460464E-34</v>
      </c>
      <c r="R71" s="46">
        <v>0.24374446667941155</v>
      </c>
      <c r="S71" s="46">
        <v>5.8627730314153537E-6</v>
      </c>
      <c r="T71" s="46">
        <v>1.3074967948142939E-2</v>
      </c>
      <c r="U71" s="46">
        <v>1.1875732770873719E-5</v>
      </c>
      <c r="V71" s="46">
        <v>0.16249779685842664</v>
      </c>
      <c r="W71" s="46">
        <v>1.1981181466197933E-2</v>
      </c>
      <c r="X71" s="46">
        <v>8.9406926245290796E-3</v>
      </c>
      <c r="Y71" s="46">
        <v>4.6539813546169948E-5</v>
      </c>
      <c r="Z71" s="46">
        <v>0.10931934397489837</v>
      </c>
      <c r="AA71" s="46">
        <v>4.7959485064636362E-3</v>
      </c>
    </row>
    <row r="72" spans="1:27">
      <c r="A72" s="78" t="s">
        <v>12</v>
      </c>
      <c r="B72" s="47" t="s">
        <v>199</v>
      </c>
      <c r="C72" s="45" t="s">
        <v>76</v>
      </c>
      <c r="D72" s="46">
        <v>4.1299322567836146E-2</v>
      </c>
      <c r="E72" s="45" t="s">
        <v>76</v>
      </c>
      <c r="F72" s="46">
        <v>1.2406801735281013E-2</v>
      </c>
      <c r="G72" s="44">
        <v>1</v>
      </c>
      <c r="H72" s="45" t="s">
        <v>116</v>
      </c>
      <c r="I72" s="46">
        <v>-7.351699333734403E-2</v>
      </c>
      <c r="J72" s="46">
        <v>-2.240812683161961E-2</v>
      </c>
      <c r="K72" s="46">
        <v>-3.9077049968054028E-2</v>
      </c>
      <c r="L72" s="45" t="s">
        <v>257</v>
      </c>
      <c r="M72" s="45" t="s">
        <v>258</v>
      </c>
      <c r="N72" s="46">
        <v>2.8012326423379714E-2</v>
      </c>
      <c r="O72" s="46">
        <v>3.7343462409393707E-2</v>
      </c>
      <c r="P72" s="46">
        <v>3.9387012303741177E-2</v>
      </c>
      <c r="Q72" s="46">
        <v>7.4769208575114057E-2</v>
      </c>
      <c r="R72" s="45" t="s">
        <v>135</v>
      </c>
      <c r="S72" s="46">
        <v>-9.7179955230618648E-2</v>
      </c>
      <c r="T72" s="46">
        <v>3.4005491450864213E-2</v>
      </c>
      <c r="U72" s="45" t="s">
        <v>259</v>
      </c>
      <c r="V72" s="46">
        <v>3.9871456996412945E-2</v>
      </c>
      <c r="W72" s="46">
        <v>-2.9724076644776873E-2</v>
      </c>
      <c r="X72" s="46">
        <v>4.6963203024790345E-2</v>
      </c>
      <c r="Y72" s="45" t="s">
        <v>260</v>
      </c>
      <c r="Z72" s="46">
        <v>6.544246904318228E-2</v>
      </c>
      <c r="AA72" s="46">
        <v>-5.590814258949927E-2</v>
      </c>
    </row>
    <row r="73" spans="1:27">
      <c r="A73" s="78"/>
      <c r="B73" s="49" t="s">
        <v>77</v>
      </c>
      <c r="C73" s="46">
        <v>4.0775424779281123E-2</v>
      </c>
      <c r="D73" s="46">
        <v>0.41966411720124464</v>
      </c>
      <c r="E73" s="46">
        <v>4.1355703419834265E-2</v>
      </c>
      <c r="F73" s="46">
        <v>0.80851719151663803</v>
      </c>
      <c r="G73" s="47"/>
      <c r="H73" s="46">
        <v>6.5686661207705406E-38</v>
      </c>
      <c r="I73" s="46">
        <v>0.15046733559768449</v>
      </c>
      <c r="J73" s="46">
        <v>0.66158111337161762</v>
      </c>
      <c r="K73" s="46">
        <v>0.44513788485320382</v>
      </c>
      <c r="L73" s="46">
        <v>5.4013879389127481E-57</v>
      </c>
      <c r="M73" s="46">
        <v>5.8206807363294942E-19</v>
      </c>
      <c r="N73" s="46">
        <v>0.58421035749412265</v>
      </c>
      <c r="O73" s="46">
        <v>0.46560519478815832</v>
      </c>
      <c r="P73" s="46">
        <v>0.44153298077017555</v>
      </c>
      <c r="Q73" s="46">
        <v>0.14362002068022742</v>
      </c>
      <c r="R73" s="46">
        <v>3.3604285992270964E-2</v>
      </c>
      <c r="S73" s="46">
        <v>5.70891517794739E-2</v>
      </c>
      <c r="T73" s="46">
        <v>0.50644164587719354</v>
      </c>
      <c r="U73" s="46">
        <v>1.8445435000431439E-2</v>
      </c>
      <c r="V73" s="46">
        <v>0.4359323123739296</v>
      </c>
      <c r="W73" s="46">
        <v>0.56144267305614615</v>
      </c>
      <c r="X73" s="46">
        <v>0.3587270679186445</v>
      </c>
      <c r="Y73" s="46">
        <v>4.7162134335995566E-2</v>
      </c>
      <c r="Z73" s="46">
        <v>0.20068706680691975</v>
      </c>
      <c r="AA73" s="46">
        <v>0.27445761673056873</v>
      </c>
    </row>
    <row r="74" spans="1:27">
      <c r="A74" s="78" t="s">
        <v>13</v>
      </c>
      <c r="B74" s="47" t="s">
        <v>199</v>
      </c>
      <c r="C74" s="46">
        <v>3.7033137729146709E-2</v>
      </c>
      <c r="D74" s="46">
        <v>9.1883222331755485E-2</v>
      </c>
      <c r="E74" s="46">
        <v>4.4241313023417522E-2</v>
      </c>
      <c r="F74" s="46">
        <v>-4.0608268219857746E-3</v>
      </c>
      <c r="G74" s="45" t="s">
        <v>116</v>
      </c>
      <c r="H74" s="44">
        <v>1</v>
      </c>
      <c r="I74" s="46">
        <v>-7.0973161331970874E-2</v>
      </c>
      <c r="J74" s="46">
        <v>-5.713524653207256E-2</v>
      </c>
      <c r="K74" s="46">
        <v>-9.4383675219036428E-2</v>
      </c>
      <c r="L74" s="45" t="s">
        <v>261</v>
      </c>
      <c r="M74" s="45" t="s">
        <v>262</v>
      </c>
      <c r="N74" s="45" t="s">
        <v>85</v>
      </c>
      <c r="O74" s="46">
        <v>3.4175294448869124E-2</v>
      </c>
      <c r="P74" s="46">
        <v>6.4979348624993938E-2</v>
      </c>
      <c r="Q74" s="46">
        <v>8.476705437670766E-2</v>
      </c>
      <c r="R74" s="46">
        <v>1.2809503853812566E-2</v>
      </c>
      <c r="S74" s="45" t="s">
        <v>150</v>
      </c>
      <c r="T74" s="46">
        <v>5.726216725651085E-2</v>
      </c>
      <c r="U74" s="46">
        <v>6.6620304270028782E-2</v>
      </c>
      <c r="V74" s="46">
        <v>-1.2397800104818807E-2</v>
      </c>
      <c r="W74" s="46">
        <v>-5.6037386977233386E-2</v>
      </c>
      <c r="X74" s="46">
        <v>5.687536267683568E-3</v>
      </c>
      <c r="Y74" s="46">
        <v>3.5168673535082393E-2</v>
      </c>
      <c r="Z74" s="46">
        <v>2.8924001621371237E-2</v>
      </c>
      <c r="AA74" s="46">
        <v>-5.6921682373882723E-3</v>
      </c>
    </row>
    <row r="75" spans="1:27">
      <c r="A75" s="78"/>
      <c r="B75" s="49" t="s">
        <v>77</v>
      </c>
      <c r="C75" s="46">
        <v>0.46932317846742133</v>
      </c>
      <c r="D75" s="46">
        <v>7.2102194740185296E-2</v>
      </c>
      <c r="E75" s="46">
        <v>0.38728792368740428</v>
      </c>
      <c r="F75" s="46">
        <v>0.93678085704004022</v>
      </c>
      <c r="G75" s="46">
        <v>6.5686661207705406E-38</v>
      </c>
      <c r="H75" s="47"/>
      <c r="I75" s="46">
        <v>0.16513673482806371</v>
      </c>
      <c r="J75" s="46">
        <v>0.26404559148932299</v>
      </c>
      <c r="K75" s="46">
        <v>6.4655663561399956E-2</v>
      </c>
      <c r="L75" s="46">
        <v>1.1919457889846577E-12</v>
      </c>
      <c r="M75" s="46">
        <v>5.5680443944850096E-46</v>
      </c>
      <c r="N75" s="46">
        <v>4.5999514546810415E-2</v>
      </c>
      <c r="O75" s="46">
        <v>0.5043199619881602</v>
      </c>
      <c r="P75" s="46">
        <v>0.20389879030555469</v>
      </c>
      <c r="Q75" s="46">
        <v>9.7184442803955468E-2</v>
      </c>
      <c r="R75" s="46">
        <v>0.80242810490403893</v>
      </c>
      <c r="S75" s="46">
        <v>2.3365391146208327E-3</v>
      </c>
      <c r="T75" s="46">
        <v>0.26298435856806596</v>
      </c>
      <c r="U75" s="46">
        <v>0.19268485085786138</v>
      </c>
      <c r="V75" s="46">
        <v>0.80865343488142027</v>
      </c>
      <c r="W75" s="46">
        <v>0.27334799477683897</v>
      </c>
      <c r="X75" s="46">
        <v>0.91154494140846076</v>
      </c>
      <c r="Y75" s="46">
        <v>0.49200188550025015</v>
      </c>
      <c r="Z75" s="46">
        <v>0.57203104840831842</v>
      </c>
      <c r="AA75" s="46">
        <v>0.91147319803728921</v>
      </c>
    </row>
    <row r="76" spans="1:27">
      <c r="A76" s="78" t="s">
        <v>14</v>
      </c>
      <c r="B76" s="47" t="s">
        <v>199</v>
      </c>
      <c r="C76" s="46">
        <v>-8.0910428292476758E-2</v>
      </c>
      <c r="D76" s="46">
        <v>-4.967929503351675E-2</v>
      </c>
      <c r="E76" s="46">
        <v>-8.2354810973219769E-2</v>
      </c>
      <c r="F76" s="45" t="s">
        <v>248</v>
      </c>
      <c r="G76" s="46">
        <v>-7.351699333734403E-2</v>
      </c>
      <c r="H76" s="46">
        <v>-7.0973161331970874E-2</v>
      </c>
      <c r="I76" s="44">
        <v>1</v>
      </c>
      <c r="J76" s="45" t="s">
        <v>131</v>
      </c>
      <c r="K76" s="45" t="s">
        <v>263</v>
      </c>
      <c r="L76" s="46">
        <v>-3.6924883556837103E-2</v>
      </c>
      <c r="M76" s="46">
        <v>8.0749901011530709E-3</v>
      </c>
      <c r="N76" s="46">
        <v>-5.1027641683527546E-2</v>
      </c>
      <c r="O76" s="46">
        <v>-4.0665363392976793E-2</v>
      </c>
      <c r="P76" s="46">
        <v>3.7791857015335689E-2</v>
      </c>
      <c r="Q76" s="46">
        <v>-4.9936788415427959E-2</v>
      </c>
      <c r="R76" s="46">
        <v>4.1847746260115275E-2</v>
      </c>
      <c r="S76" s="45" t="s">
        <v>130</v>
      </c>
      <c r="T76" s="46">
        <v>-7.6535710443727659E-2</v>
      </c>
      <c r="U76" s="45" t="s">
        <v>248</v>
      </c>
      <c r="V76" s="46">
        <v>-5.251087097766817E-3</v>
      </c>
      <c r="W76" s="46">
        <v>9.6408463155820329E-2</v>
      </c>
      <c r="X76" s="45" t="s">
        <v>264</v>
      </c>
      <c r="Y76" s="45" t="s">
        <v>221</v>
      </c>
      <c r="Z76" s="46">
        <v>-1.2391788025299688E-2</v>
      </c>
      <c r="AA76" s="45" t="s">
        <v>123</v>
      </c>
    </row>
    <row r="77" spans="1:27">
      <c r="A77" s="78"/>
      <c r="B77" s="49" t="s">
        <v>77</v>
      </c>
      <c r="C77" s="46">
        <v>0.11343482216154581</v>
      </c>
      <c r="D77" s="46">
        <v>0.33157950862745622</v>
      </c>
      <c r="E77" s="46">
        <v>0.10711543658538744</v>
      </c>
      <c r="F77" s="46">
        <v>2.3038613537728844E-2</v>
      </c>
      <c r="G77" s="46">
        <v>0.15046733559768449</v>
      </c>
      <c r="H77" s="46">
        <v>0.16513673482806371</v>
      </c>
      <c r="I77" s="47"/>
      <c r="J77" s="46">
        <v>2.0995375889049355E-2</v>
      </c>
      <c r="K77" s="46">
        <v>8.0424840652113226E-43</v>
      </c>
      <c r="L77" s="46">
        <v>0.4706240029305625</v>
      </c>
      <c r="M77" s="46">
        <v>0.8746746442389387</v>
      </c>
      <c r="N77" s="46">
        <v>0.31860753546431009</v>
      </c>
      <c r="O77" s="46">
        <v>0.42684274473491068</v>
      </c>
      <c r="P77" s="46">
        <v>0.46026191597091326</v>
      </c>
      <c r="Q77" s="46">
        <v>0.32907633912087642</v>
      </c>
      <c r="R77" s="46">
        <v>0.41351146374383785</v>
      </c>
      <c r="S77" s="46">
        <v>2.0115475987875619E-3</v>
      </c>
      <c r="T77" s="46">
        <v>0.13436862485625525</v>
      </c>
      <c r="U77" s="46">
        <v>2.2549095133504782E-2</v>
      </c>
      <c r="V77" s="46">
        <v>0.91830813048056847</v>
      </c>
      <c r="W77" s="46">
        <v>5.9099556245061476E-2</v>
      </c>
      <c r="X77" s="46">
        <v>3.5232308528690956E-2</v>
      </c>
      <c r="Y77" s="46">
        <v>4.1523709805527428E-2</v>
      </c>
      <c r="Z77" s="46">
        <v>0.80874443338688229</v>
      </c>
      <c r="AA77" s="46">
        <v>1.7621971454610644E-2</v>
      </c>
    </row>
    <row r="78" spans="1:27">
      <c r="A78" s="78" t="s">
        <v>15</v>
      </c>
      <c r="B78" s="47" t="s">
        <v>199</v>
      </c>
      <c r="C78" s="45" t="s">
        <v>110</v>
      </c>
      <c r="D78" s="45" t="s">
        <v>109</v>
      </c>
      <c r="E78" s="45" t="s">
        <v>235</v>
      </c>
      <c r="F78" s="45" t="s">
        <v>249</v>
      </c>
      <c r="G78" s="46">
        <v>-2.240812683161961E-2</v>
      </c>
      <c r="H78" s="46">
        <v>-5.713524653207256E-2</v>
      </c>
      <c r="I78" s="45" t="s">
        <v>131</v>
      </c>
      <c r="J78" s="44">
        <v>1</v>
      </c>
      <c r="K78" s="45" t="s">
        <v>265</v>
      </c>
      <c r="L78" s="46">
        <v>-7.9768690463586991E-2</v>
      </c>
      <c r="M78" s="46">
        <v>7.9795099374633929E-2</v>
      </c>
      <c r="N78" s="46">
        <v>6.2147028986774731E-2</v>
      </c>
      <c r="O78" s="46">
        <v>-4.5066465978544972E-3</v>
      </c>
      <c r="P78" s="46">
        <v>6.0914096076592983E-2</v>
      </c>
      <c r="Q78" s="45" t="s">
        <v>132</v>
      </c>
      <c r="R78" s="46">
        <v>-6.4145786595131538E-2</v>
      </c>
      <c r="S78" s="46">
        <v>-6.5704360196834288E-2</v>
      </c>
      <c r="T78" s="45" t="s">
        <v>266</v>
      </c>
      <c r="U78" s="45" t="s">
        <v>267</v>
      </c>
      <c r="V78" s="45" t="s">
        <v>134</v>
      </c>
      <c r="W78" s="46">
        <v>-5.6274662617466123E-2</v>
      </c>
      <c r="X78" s="45" t="s">
        <v>268</v>
      </c>
      <c r="Y78" s="45" t="s">
        <v>269</v>
      </c>
      <c r="Z78" s="46">
        <v>6.8362940027628993E-2</v>
      </c>
      <c r="AA78" s="45" t="s">
        <v>270</v>
      </c>
    </row>
    <row r="79" spans="1:27">
      <c r="A79" s="78"/>
      <c r="B79" s="49" t="s">
        <v>77</v>
      </c>
      <c r="C79" s="46">
        <v>1.2207147285502027E-4</v>
      </c>
      <c r="D79" s="46">
        <v>1.5440219017911165E-2</v>
      </c>
      <c r="E79" s="46">
        <v>8.8792084443672594E-5</v>
      </c>
      <c r="F79" s="46">
        <v>4.0485020614264176E-3</v>
      </c>
      <c r="G79" s="46">
        <v>0.66158111337161762</v>
      </c>
      <c r="H79" s="46">
        <v>0.26404559148932299</v>
      </c>
      <c r="I79" s="46">
        <v>2.0995375889049355E-2</v>
      </c>
      <c r="J79" s="47"/>
      <c r="K79" s="46">
        <v>9.4770345107417601E-3</v>
      </c>
      <c r="L79" s="46">
        <v>0.1186341374502181</v>
      </c>
      <c r="M79" s="46">
        <v>0.1185118074861659</v>
      </c>
      <c r="N79" s="46">
        <v>0.22435365188916234</v>
      </c>
      <c r="O79" s="46">
        <v>0.92985726808487768</v>
      </c>
      <c r="P79" s="46">
        <v>0.2336997951329059</v>
      </c>
      <c r="Q79" s="46">
        <v>1.9371544567630006E-2</v>
      </c>
      <c r="R79" s="46">
        <v>0.20977308957417037</v>
      </c>
      <c r="S79" s="46">
        <v>0.19888721996224382</v>
      </c>
      <c r="T79" s="46">
        <v>3.7944705661623557E-2</v>
      </c>
      <c r="U79" s="46">
        <v>4.446905835144102E-5</v>
      </c>
      <c r="V79" s="46">
        <v>1.158673303690771E-2</v>
      </c>
      <c r="W79" s="46">
        <v>0.27131883795961736</v>
      </c>
      <c r="X79" s="46">
        <v>2.500657336891589E-4</v>
      </c>
      <c r="Y79" s="46">
        <v>1.1744567707393977E-6</v>
      </c>
      <c r="Z79" s="46">
        <v>0.18127760537308346</v>
      </c>
      <c r="AA79" s="46">
        <v>7.5102354531917661E-4</v>
      </c>
    </row>
    <row r="80" spans="1:27">
      <c r="A80" s="78" t="s">
        <v>56</v>
      </c>
      <c r="B80" s="47" t="s">
        <v>199</v>
      </c>
      <c r="C80" s="45" t="s">
        <v>172</v>
      </c>
      <c r="D80" s="45" t="s">
        <v>224</v>
      </c>
      <c r="E80" s="45" t="s">
        <v>236</v>
      </c>
      <c r="F80" s="45" t="s">
        <v>250</v>
      </c>
      <c r="G80" s="46">
        <v>-3.9077049968054028E-2</v>
      </c>
      <c r="H80" s="46">
        <v>-9.4383675219036428E-2</v>
      </c>
      <c r="I80" s="45" t="s">
        <v>263</v>
      </c>
      <c r="J80" s="45" t="s">
        <v>265</v>
      </c>
      <c r="K80" s="44">
        <v>1</v>
      </c>
      <c r="L80" s="45" t="s">
        <v>271</v>
      </c>
      <c r="M80" s="45" t="s">
        <v>97</v>
      </c>
      <c r="N80" s="46">
        <v>-3.4918318987061742E-2</v>
      </c>
      <c r="O80" s="45" t="s">
        <v>272</v>
      </c>
      <c r="P80" s="45" t="s">
        <v>212</v>
      </c>
      <c r="Q80" s="45" t="s">
        <v>273</v>
      </c>
      <c r="R80" s="45" t="s">
        <v>174</v>
      </c>
      <c r="S80" s="45" t="s">
        <v>267</v>
      </c>
      <c r="T80" s="46">
        <v>-3.342925345904049E-3</v>
      </c>
      <c r="U80" s="45" t="s">
        <v>274</v>
      </c>
      <c r="V80" s="45" t="s">
        <v>275</v>
      </c>
      <c r="W80" s="46">
        <v>1.5918545686600977E-2</v>
      </c>
      <c r="X80" s="46">
        <v>-8.7155066964847927E-2</v>
      </c>
      <c r="Y80" s="45" t="s">
        <v>277</v>
      </c>
      <c r="Z80" s="45" t="s">
        <v>278</v>
      </c>
      <c r="AA80" s="46">
        <v>8.7582791622593886E-2</v>
      </c>
    </row>
    <row r="81" spans="1:27">
      <c r="A81" s="78"/>
      <c r="B81" s="49" t="s">
        <v>77</v>
      </c>
      <c r="C81" s="46">
        <v>1.3632141938967746E-9</v>
      </c>
      <c r="D81" s="46">
        <v>1.3462234232041528E-62</v>
      </c>
      <c r="E81" s="46">
        <v>4.0703215711138947E-13</v>
      </c>
      <c r="F81" s="46">
        <v>1.7607489999895222E-6</v>
      </c>
      <c r="G81" s="46">
        <v>0.44513788485320382</v>
      </c>
      <c r="H81" s="46">
        <v>6.4655663561399956E-2</v>
      </c>
      <c r="I81" s="46">
        <v>8.0424840652113226E-43</v>
      </c>
      <c r="J81" s="46">
        <v>9.4770345107417601E-3</v>
      </c>
      <c r="K81" s="47"/>
      <c r="L81" s="46">
        <v>3.6967678928958297E-24</v>
      </c>
      <c r="M81" s="46">
        <v>2.9754647804291884E-15</v>
      </c>
      <c r="N81" s="46">
        <v>0.49509109289086273</v>
      </c>
      <c r="O81" s="46">
        <v>1.8102682501141512E-16</v>
      </c>
      <c r="P81" s="46">
        <v>4.4370810642680369E-3</v>
      </c>
      <c r="Q81" s="46">
        <v>3.7163380241080613E-9</v>
      </c>
      <c r="R81" s="46">
        <v>1.3139798255115751E-15</v>
      </c>
      <c r="S81" s="46">
        <v>4.4097999449341194E-5</v>
      </c>
      <c r="T81" s="46">
        <v>0.9479396711474688</v>
      </c>
      <c r="U81" s="46">
        <v>6.5454959402010703E-7</v>
      </c>
      <c r="V81" s="46">
        <v>3.9257568746033824E-5</v>
      </c>
      <c r="W81" s="46">
        <v>0.75584526995392021</v>
      </c>
      <c r="X81" s="46">
        <v>8.8089574560779468E-2</v>
      </c>
      <c r="Y81" s="46">
        <v>7.7525217645409341E-9</v>
      </c>
      <c r="Z81" s="46">
        <v>2.8375909859584663E-5</v>
      </c>
      <c r="AA81" s="46">
        <v>8.6535161489107754E-2</v>
      </c>
    </row>
    <row r="82" spans="1:27">
      <c r="A82" s="78" t="s">
        <v>57</v>
      </c>
      <c r="B82" s="47" t="s">
        <v>199</v>
      </c>
      <c r="C82" s="45" t="s">
        <v>212</v>
      </c>
      <c r="D82" s="45" t="s">
        <v>225</v>
      </c>
      <c r="E82" s="45" t="s">
        <v>237</v>
      </c>
      <c r="F82" s="45" t="s">
        <v>251</v>
      </c>
      <c r="G82" s="45" t="s">
        <v>257</v>
      </c>
      <c r="H82" s="45" t="s">
        <v>261</v>
      </c>
      <c r="I82" s="46">
        <v>-3.6924883556837103E-2</v>
      </c>
      <c r="J82" s="46">
        <v>-7.9768690463586991E-2</v>
      </c>
      <c r="K82" s="45" t="s">
        <v>271</v>
      </c>
      <c r="L82" s="44">
        <v>1</v>
      </c>
      <c r="M82" s="45" t="s">
        <v>280</v>
      </c>
      <c r="N82" s="46">
        <v>2.9968801751469164E-2</v>
      </c>
      <c r="O82" s="45" t="s">
        <v>281</v>
      </c>
      <c r="P82" s="46">
        <v>-7.9428199686337422E-2</v>
      </c>
      <c r="Q82" s="45" t="s">
        <v>282</v>
      </c>
      <c r="R82" s="45" t="s">
        <v>283</v>
      </c>
      <c r="S82" s="46">
        <v>2.566064025920094E-2</v>
      </c>
      <c r="T82" s="46">
        <v>5.3125651710292883E-2</v>
      </c>
      <c r="U82" s="46">
        <v>-8.4768111598634413E-2</v>
      </c>
      <c r="V82" s="45" t="s">
        <v>158</v>
      </c>
      <c r="W82" s="46">
        <v>-4.3937766088777683E-2</v>
      </c>
      <c r="X82" s="46">
        <v>1.719100623722759E-2</v>
      </c>
      <c r="Y82" s="45" t="s">
        <v>165</v>
      </c>
      <c r="Z82" s="45" t="s">
        <v>284</v>
      </c>
      <c r="AA82" s="46">
        <v>-2.762354899630845E-2</v>
      </c>
    </row>
    <row r="83" spans="1:27">
      <c r="A83" s="78"/>
      <c r="B83" s="49" t="s">
        <v>77</v>
      </c>
      <c r="C83" s="46">
        <v>4.4037855133452182E-3</v>
      </c>
      <c r="D83" s="46">
        <v>2.3165156680558831E-37</v>
      </c>
      <c r="E83" s="46">
        <v>1.1984881134063508E-4</v>
      </c>
      <c r="F83" s="46">
        <v>2.6048558119178587E-2</v>
      </c>
      <c r="G83" s="46">
        <v>5.4013879389127481E-57</v>
      </c>
      <c r="H83" s="46">
        <v>1.1919457889846577E-12</v>
      </c>
      <c r="I83" s="46">
        <v>0.4706240029305625</v>
      </c>
      <c r="J83" s="46">
        <v>0.1186341374502181</v>
      </c>
      <c r="K83" s="46">
        <v>3.6967678928958297E-24</v>
      </c>
      <c r="L83" s="47"/>
      <c r="M83" s="46">
        <v>3.3529505872691424E-42</v>
      </c>
      <c r="N83" s="46">
        <v>0.55822288723398406</v>
      </c>
      <c r="O83" s="46">
        <v>2.5676878237585913E-18</v>
      </c>
      <c r="P83" s="46">
        <v>0.12022018746077059</v>
      </c>
      <c r="Q83" s="46">
        <v>2.8746966103681019E-3</v>
      </c>
      <c r="R83" s="46">
        <v>7.2627164288156692E-20</v>
      </c>
      <c r="S83" s="46">
        <v>0.61616912758866804</v>
      </c>
      <c r="T83" s="46">
        <v>0.29909064808233726</v>
      </c>
      <c r="U83" s="46">
        <v>9.7180256880722002E-2</v>
      </c>
      <c r="V83" s="46">
        <v>9.2896702971349381E-3</v>
      </c>
      <c r="W83" s="46">
        <v>0.39055647549270733</v>
      </c>
      <c r="X83" s="46">
        <v>0.73702159598286898</v>
      </c>
      <c r="Y83" s="46">
        <v>1.7042549496879077E-2</v>
      </c>
      <c r="Z83" s="46">
        <v>1.0824905789197996E-2</v>
      </c>
      <c r="AA83" s="46">
        <v>0.58944044740545931</v>
      </c>
    </row>
    <row r="84" spans="1:27">
      <c r="A84" s="78" t="s">
        <v>58</v>
      </c>
      <c r="B84" s="47" t="s">
        <v>199</v>
      </c>
      <c r="C84" s="45" t="s">
        <v>170</v>
      </c>
      <c r="D84" s="45" t="s">
        <v>226</v>
      </c>
      <c r="E84" s="45" t="s">
        <v>238</v>
      </c>
      <c r="F84" s="45" t="s">
        <v>155</v>
      </c>
      <c r="G84" s="45" t="s">
        <v>258</v>
      </c>
      <c r="H84" s="45" t="s">
        <v>262</v>
      </c>
      <c r="I84" s="46">
        <v>8.0749901011530709E-3</v>
      </c>
      <c r="J84" s="46">
        <v>7.9795099374633929E-2</v>
      </c>
      <c r="K84" s="45" t="s">
        <v>97</v>
      </c>
      <c r="L84" s="45" t="s">
        <v>280</v>
      </c>
      <c r="M84" s="44">
        <v>1</v>
      </c>
      <c r="N84" s="45" t="s">
        <v>169</v>
      </c>
      <c r="O84" s="45" t="s">
        <v>286</v>
      </c>
      <c r="P84" s="46">
        <v>7.1709624386796497E-2</v>
      </c>
      <c r="Q84" s="45" t="s">
        <v>287</v>
      </c>
      <c r="R84" s="45" t="s">
        <v>288</v>
      </c>
      <c r="S84" s="46">
        <v>-3.2125591302655528E-2</v>
      </c>
      <c r="T84" s="46">
        <v>2.1317363063606484E-2</v>
      </c>
      <c r="U84" s="45" t="s">
        <v>289</v>
      </c>
      <c r="V84" s="45" t="s">
        <v>290</v>
      </c>
      <c r="W84" s="46">
        <v>-3.041747050123546E-3</v>
      </c>
      <c r="X84" s="46">
        <v>7.7001393556774675E-3</v>
      </c>
      <c r="Y84" s="45" t="s">
        <v>291</v>
      </c>
      <c r="Z84" s="45" t="s">
        <v>292</v>
      </c>
      <c r="AA84" s="46">
        <v>-1.1226655038635406E-2</v>
      </c>
    </row>
    <row r="85" spans="1:27">
      <c r="A85" s="78"/>
      <c r="B85" s="49" t="s">
        <v>77</v>
      </c>
      <c r="C85" s="46">
        <v>1.7559231063646858E-4</v>
      </c>
      <c r="D85" s="46">
        <v>4.0837855425131544E-31</v>
      </c>
      <c r="E85" s="46">
        <v>3.4721910516413554E-6</v>
      </c>
      <c r="F85" s="46">
        <v>4.8817574005044946E-3</v>
      </c>
      <c r="G85" s="46">
        <v>5.8206807363294942E-19</v>
      </c>
      <c r="H85" s="46">
        <v>5.5680443944850096E-46</v>
      </c>
      <c r="I85" s="46">
        <v>0.8746746442389387</v>
      </c>
      <c r="J85" s="46">
        <v>0.1185118074861659</v>
      </c>
      <c r="K85" s="46">
        <v>2.9754647804291884E-15</v>
      </c>
      <c r="L85" s="46">
        <v>3.3529505872691424E-42</v>
      </c>
      <c r="M85" s="47"/>
      <c r="N85" s="46">
        <v>2.7056063480402789E-2</v>
      </c>
      <c r="O85" s="46">
        <v>7.3863568367707334E-15</v>
      </c>
      <c r="P85" s="46">
        <v>0.1607836525184867</v>
      </c>
      <c r="Q85" s="46">
        <v>8.5421057701280303E-3</v>
      </c>
      <c r="R85" s="46">
        <v>1.9750771262549381E-11</v>
      </c>
      <c r="S85" s="46">
        <v>0.53023970376846241</v>
      </c>
      <c r="T85" s="46">
        <v>0.67710359466842829</v>
      </c>
      <c r="U85" s="46">
        <v>1.713146603106208E-3</v>
      </c>
      <c r="V85" s="46">
        <v>2.865766084789897E-3</v>
      </c>
      <c r="W85" s="46">
        <v>0.95262424018992342</v>
      </c>
      <c r="X85" s="46">
        <v>0.88044777207043934</v>
      </c>
      <c r="Y85" s="46">
        <v>7.7206133828060046E-4</v>
      </c>
      <c r="Z85" s="46">
        <v>4.5014489822375967E-3</v>
      </c>
      <c r="AA85" s="46">
        <v>0.82642702369752097</v>
      </c>
    </row>
    <row r="86" spans="1:27">
      <c r="A86" s="78" t="s">
        <v>46</v>
      </c>
      <c r="B86" s="47" t="s">
        <v>199</v>
      </c>
      <c r="C86" s="46">
        <v>-2.0701401448937548E-2</v>
      </c>
      <c r="D86" s="46">
        <v>7.431045508279218E-3</v>
      </c>
      <c r="E86" s="46">
        <v>-1.9163800410281161E-2</v>
      </c>
      <c r="F86" s="46">
        <v>2.823172202827099E-2</v>
      </c>
      <c r="G86" s="46">
        <v>2.8012326423379714E-2</v>
      </c>
      <c r="H86" s="45" t="s">
        <v>85</v>
      </c>
      <c r="I86" s="46">
        <v>-5.1027641683527546E-2</v>
      </c>
      <c r="J86" s="46">
        <v>6.2147028986774731E-2</v>
      </c>
      <c r="K86" s="46">
        <v>-3.4918318987061742E-2</v>
      </c>
      <c r="L86" s="46">
        <v>2.9968801751469164E-2</v>
      </c>
      <c r="M86" s="45" t="s">
        <v>169</v>
      </c>
      <c r="N86" s="44">
        <v>1</v>
      </c>
      <c r="O86" s="45" t="s">
        <v>294</v>
      </c>
      <c r="P86" s="46">
        <v>4.0524247597814478E-2</v>
      </c>
      <c r="Q86" s="46">
        <v>5.3497743017053033E-2</v>
      </c>
      <c r="R86" s="46">
        <v>2.5980253027261764E-2</v>
      </c>
      <c r="S86" s="45" t="s">
        <v>293</v>
      </c>
      <c r="T86" s="46">
        <v>-4.9645984432732174E-2</v>
      </c>
      <c r="U86" s="46">
        <v>-5.3474174744431606E-2</v>
      </c>
      <c r="V86" s="46">
        <v>8.6737102009681877E-3</v>
      </c>
      <c r="W86" s="46">
        <v>4.4409554386013135E-2</v>
      </c>
      <c r="X86" s="45" t="s">
        <v>295</v>
      </c>
      <c r="Y86" s="46">
        <v>5.6567094508314701E-2</v>
      </c>
      <c r="Z86" s="45" t="s">
        <v>296</v>
      </c>
      <c r="AA86" s="45" t="s">
        <v>230</v>
      </c>
    </row>
    <row r="87" spans="1:27">
      <c r="A87" s="78"/>
      <c r="B87" s="49" t="s">
        <v>77</v>
      </c>
      <c r="C87" s="46">
        <v>0.68593050866554184</v>
      </c>
      <c r="D87" s="46">
        <v>0.88459604766332001</v>
      </c>
      <c r="E87" s="46">
        <v>0.70814961323500358</v>
      </c>
      <c r="F87" s="46">
        <v>0.58126843114146209</v>
      </c>
      <c r="G87" s="46">
        <v>0.58421035749412265</v>
      </c>
      <c r="H87" s="46">
        <v>4.5999514546810415E-2</v>
      </c>
      <c r="I87" s="46">
        <v>0.31860753546431009</v>
      </c>
      <c r="J87" s="46">
        <v>0.22435365188916234</v>
      </c>
      <c r="K87" s="46">
        <v>0.49509109289086273</v>
      </c>
      <c r="L87" s="46">
        <v>0.55822288723398406</v>
      </c>
      <c r="M87" s="46">
        <v>2.7056063480402789E-2</v>
      </c>
      <c r="N87" s="47"/>
      <c r="O87" s="46">
        <v>1.3902920397040092E-79</v>
      </c>
      <c r="P87" s="46">
        <v>0.42845031415350499</v>
      </c>
      <c r="Q87" s="46">
        <v>0.29571403291276249</v>
      </c>
      <c r="R87" s="46">
        <v>0.61178099484676518</v>
      </c>
      <c r="S87" s="46">
        <v>3.3588019726162807E-3</v>
      </c>
      <c r="T87" s="46">
        <v>0.3319042241783835</v>
      </c>
      <c r="U87" s="46">
        <v>0.2959271506764598</v>
      </c>
      <c r="V87" s="46">
        <v>0.86546756390653723</v>
      </c>
      <c r="W87" s="46">
        <v>0.38548350196876091</v>
      </c>
      <c r="X87" s="46">
        <v>8.8296158602385133E-4</v>
      </c>
      <c r="Y87" s="46">
        <v>0.268832162628524</v>
      </c>
      <c r="Z87" s="46">
        <v>2.9744090778146444E-2</v>
      </c>
      <c r="AA87" s="46">
        <v>1.0774471132089221E-3</v>
      </c>
    </row>
    <row r="88" spans="1:27">
      <c r="A88" s="78" t="s">
        <v>59</v>
      </c>
      <c r="B88" s="47" t="s">
        <v>199</v>
      </c>
      <c r="C88" s="45" t="s">
        <v>213</v>
      </c>
      <c r="D88" s="45" t="s">
        <v>227</v>
      </c>
      <c r="E88" s="45" t="s">
        <v>239</v>
      </c>
      <c r="F88" s="46">
        <v>-9.7253164468676045E-2</v>
      </c>
      <c r="G88" s="46">
        <v>3.7343462409393707E-2</v>
      </c>
      <c r="H88" s="46">
        <v>3.4175294448869124E-2</v>
      </c>
      <c r="I88" s="46">
        <v>-4.0665363392976793E-2</v>
      </c>
      <c r="J88" s="46">
        <v>-4.5066465978544972E-3</v>
      </c>
      <c r="K88" s="45" t="s">
        <v>272</v>
      </c>
      <c r="L88" s="45" t="s">
        <v>281</v>
      </c>
      <c r="M88" s="45" t="s">
        <v>286</v>
      </c>
      <c r="N88" s="45" t="s">
        <v>294</v>
      </c>
      <c r="O88" s="44">
        <v>1</v>
      </c>
      <c r="P88" s="46">
        <v>-7.8917402275000506E-2</v>
      </c>
      <c r="Q88" s="45" t="s">
        <v>137</v>
      </c>
      <c r="R88" s="45" t="s">
        <v>66</v>
      </c>
      <c r="S88" s="46">
        <v>-2.171749445261897E-2</v>
      </c>
      <c r="T88" s="46">
        <v>1.2229691875908078E-2</v>
      </c>
      <c r="U88" s="45" t="s">
        <v>297</v>
      </c>
      <c r="V88" s="45" t="s">
        <v>298</v>
      </c>
      <c r="W88" s="46">
        <v>-1.101906223861053E-2</v>
      </c>
      <c r="X88" s="45" t="s">
        <v>218</v>
      </c>
      <c r="Y88" s="45" t="s">
        <v>299</v>
      </c>
      <c r="Z88" s="45" t="s">
        <v>300</v>
      </c>
      <c r="AA88" s="45" t="s">
        <v>160</v>
      </c>
    </row>
    <row r="89" spans="1:27">
      <c r="A89" s="78"/>
      <c r="B89" s="49" t="s">
        <v>77</v>
      </c>
      <c r="C89" s="46">
        <v>1.2474927536530608E-5</v>
      </c>
      <c r="D89" s="46">
        <v>1.2757236459313622E-29</v>
      </c>
      <c r="E89" s="46">
        <v>1.7935951999225851E-7</v>
      </c>
      <c r="F89" s="46">
        <v>5.6901357792623314E-2</v>
      </c>
      <c r="G89" s="46">
        <v>0.46560519478815832</v>
      </c>
      <c r="H89" s="46">
        <v>0.5043199619881602</v>
      </c>
      <c r="I89" s="46">
        <v>0.42684274473491068</v>
      </c>
      <c r="J89" s="46">
        <v>0.92985726808487768</v>
      </c>
      <c r="K89" s="46">
        <v>1.8102682501141512E-16</v>
      </c>
      <c r="L89" s="46">
        <v>2.5676878237585913E-18</v>
      </c>
      <c r="M89" s="46">
        <v>7.3863568367707334E-15</v>
      </c>
      <c r="N89" s="46">
        <v>1.3902920397040092E-79</v>
      </c>
      <c r="O89" s="47"/>
      <c r="P89" s="46">
        <v>0.12263050009799077</v>
      </c>
      <c r="Q89" s="46">
        <v>6.7714101958803142E-4</v>
      </c>
      <c r="R89" s="46">
        <v>3.369606584064749E-9</v>
      </c>
      <c r="S89" s="46">
        <v>0.67139307645607949</v>
      </c>
      <c r="T89" s="46">
        <v>0.81119887921087508</v>
      </c>
      <c r="U89" s="46">
        <v>4.027399446317753E-4</v>
      </c>
      <c r="V89" s="46">
        <v>1.7494570644181712E-3</v>
      </c>
      <c r="W89" s="46">
        <v>0.82958704626813051</v>
      </c>
      <c r="X89" s="46">
        <v>2.0402230418126249E-2</v>
      </c>
      <c r="Y89" s="46">
        <v>5.9816890447484811E-3</v>
      </c>
      <c r="Z89" s="46">
        <v>6.8078020691934848E-7</v>
      </c>
      <c r="AA89" s="46">
        <v>1.5825333695621946E-2</v>
      </c>
    </row>
    <row r="90" spans="1:27">
      <c r="A90" s="78" t="s">
        <v>20</v>
      </c>
      <c r="B90" s="47" t="s">
        <v>199</v>
      </c>
      <c r="C90" s="45" t="s">
        <v>214</v>
      </c>
      <c r="D90" s="45" t="s">
        <v>161</v>
      </c>
      <c r="E90" s="45" t="s">
        <v>240</v>
      </c>
      <c r="F90" s="45" t="s">
        <v>184</v>
      </c>
      <c r="G90" s="46">
        <v>3.9387012303741177E-2</v>
      </c>
      <c r="H90" s="46">
        <v>6.4979348624993938E-2</v>
      </c>
      <c r="I90" s="46">
        <v>3.7791857015335689E-2</v>
      </c>
      <c r="J90" s="46">
        <v>6.0914096076592983E-2</v>
      </c>
      <c r="K90" s="45" t="s">
        <v>212</v>
      </c>
      <c r="L90" s="46">
        <v>-7.9428199686337422E-2</v>
      </c>
      <c r="M90" s="46">
        <v>7.1709624386796497E-2</v>
      </c>
      <c r="N90" s="46">
        <v>4.0524247597814478E-2</v>
      </c>
      <c r="O90" s="46">
        <v>-7.8917402275000506E-2</v>
      </c>
      <c r="P90" s="44">
        <v>1</v>
      </c>
      <c r="Q90" s="45" t="s">
        <v>294</v>
      </c>
      <c r="R90" s="46">
        <v>-7.320900803241516E-2</v>
      </c>
      <c r="S90" s="45" t="s">
        <v>301</v>
      </c>
      <c r="T90" s="46">
        <v>5.1459823915256157E-2</v>
      </c>
      <c r="U90" s="45" t="s">
        <v>302</v>
      </c>
      <c r="V90" s="45" t="s">
        <v>279</v>
      </c>
      <c r="W90" s="46">
        <v>-3.5783253853590019E-2</v>
      </c>
      <c r="X90" s="46">
        <v>1.0757004146443197E-2</v>
      </c>
      <c r="Y90" s="45" t="s">
        <v>303</v>
      </c>
      <c r="Z90" s="45" t="s">
        <v>304</v>
      </c>
      <c r="AA90" s="46">
        <v>-2.1876821297779868E-2</v>
      </c>
    </row>
    <row r="91" spans="1:27">
      <c r="A91" s="78"/>
      <c r="B91" s="49" t="s">
        <v>77</v>
      </c>
      <c r="C91" s="46">
        <v>6.8525125182098177E-8</v>
      </c>
      <c r="D91" s="46">
        <v>4.0926283430460309E-5</v>
      </c>
      <c r="E91" s="46">
        <v>2.4561383138393994E-8</v>
      </c>
      <c r="F91" s="46">
        <v>1.2264741870718469E-27</v>
      </c>
      <c r="G91" s="46">
        <v>0.44153298077017555</v>
      </c>
      <c r="H91" s="46">
        <v>0.20389879030555469</v>
      </c>
      <c r="I91" s="46">
        <v>0.46026191597091326</v>
      </c>
      <c r="J91" s="46">
        <v>0.2336997951329059</v>
      </c>
      <c r="K91" s="46">
        <v>4.4370810642680369E-3</v>
      </c>
      <c r="L91" s="46">
        <v>0.12022018746077059</v>
      </c>
      <c r="M91" s="46">
        <v>0.1607836525184867</v>
      </c>
      <c r="N91" s="46">
        <v>0.42845031415350499</v>
      </c>
      <c r="O91" s="46">
        <v>0.12263050009799077</v>
      </c>
      <c r="P91" s="47"/>
      <c r="Q91" s="46">
        <v>2.4742980529426447E-79</v>
      </c>
      <c r="R91" s="46">
        <v>0.15218883625823623</v>
      </c>
      <c r="S91" s="46">
        <v>2.9948478635342696E-6</v>
      </c>
      <c r="T91" s="46">
        <v>0.31452068140752909</v>
      </c>
      <c r="U91" s="46">
        <v>1.8982508510187279E-5</v>
      </c>
      <c r="V91" s="46">
        <v>3.2939415143599236E-5</v>
      </c>
      <c r="W91" s="46">
        <v>0.48446226572267204</v>
      </c>
      <c r="X91" s="46">
        <v>0.83358006968888587</v>
      </c>
      <c r="Y91" s="46">
        <v>8.5739399008097843E-6</v>
      </c>
      <c r="Z91" s="46">
        <v>5.5670636997905318E-6</v>
      </c>
      <c r="AA91" s="46">
        <v>0.66912445330404258</v>
      </c>
    </row>
    <row r="92" spans="1:27">
      <c r="A92" s="78" t="s">
        <v>21</v>
      </c>
      <c r="B92" s="47" t="s">
        <v>199</v>
      </c>
      <c r="C92" s="45" t="s">
        <v>90</v>
      </c>
      <c r="D92" s="45" t="s">
        <v>228</v>
      </c>
      <c r="E92" s="45" t="s">
        <v>241</v>
      </c>
      <c r="F92" s="45" t="s">
        <v>252</v>
      </c>
      <c r="G92" s="46">
        <v>7.4769208575114057E-2</v>
      </c>
      <c r="H92" s="46">
        <v>8.476705437670766E-2</v>
      </c>
      <c r="I92" s="46">
        <v>-4.9936788415427959E-2</v>
      </c>
      <c r="J92" s="45" t="s">
        <v>132</v>
      </c>
      <c r="K92" s="45" t="s">
        <v>273</v>
      </c>
      <c r="L92" s="45" t="s">
        <v>282</v>
      </c>
      <c r="M92" s="45" t="s">
        <v>287</v>
      </c>
      <c r="N92" s="46">
        <v>5.3497743017053033E-2</v>
      </c>
      <c r="O92" s="45" t="s">
        <v>137</v>
      </c>
      <c r="P92" s="45" t="s">
        <v>294</v>
      </c>
      <c r="Q92" s="44">
        <v>1</v>
      </c>
      <c r="R92" s="46">
        <v>2.4784153661585293E-2</v>
      </c>
      <c r="S92" s="45" t="s">
        <v>305</v>
      </c>
      <c r="T92" s="46">
        <v>3.0971730673323029E-2</v>
      </c>
      <c r="U92" s="45" t="s">
        <v>306</v>
      </c>
      <c r="V92" s="45" t="s">
        <v>307</v>
      </c>
      <c r="W92" s="46">
        <v>-2.8048717072259168E-2</v>
      </c>
      <c r="X92" s="46">
        <v>9.4718436002226458E-2</v>
      </c>
      <c r="Y92" s="45" t="s">
        <v>309</v>
      </c>
      <c r="Z92" s="45" t="s">
        <v>310</v>
      </c>
      <c r="AA92" s="45" t="s">
        <v>93</v>
      </c>
    </row>
    <row r="93" spans="1:27">
      <c r="A93" s="78"/>
      <c r="B93" s="49" t="s">
        <v>77</v>
      </c>
      <c r="C93" s="46">
        <v>8.6718567782781062E-12</v>
      </c>
      <c r="D93" s="46">
        <v>6.6160022821974051E-13</v>
      </c>
      <c r="E93" s="46">
        <v>3.9137256266147954E-13</v>
      </c>
      <c r="F93" s="46">
        <v>2.3579925952460464E-34</v>
      </c>
      <c r="G93" s="46">
        <v>0.14362002068022742</v>
      </c>
      <c r="H93" s="46">
        <v>9.7184442803955468E-2</v>
      </c>
      <c r="I93" s="46">
        <v>0.32907633912087642</v>
      </c>
      <c r="J93" s="46">
        <v>1.9371544567630006E-2</v>
      </c>
      <c r="K93" s="46">
        <v>3.7163380241080613E-9</v>
      </c>
      <c r="L93" s="46">
        <v>2.8746966103681019E-3</v>
      </c>
      <c r="M93" s="46">
        <v>8.5421057701280303E-3</v>
      </c>
      <c r="N93" s="46">
        <v>0.29571403291276249</v>
      </c>
      <c r="O93" s="46">
        <v>6.7714101958803142E-4</v>
      </c>
      <c r="P93" s="46">
        <v>2.4742980529426447E-79</v>
      </c>
      <c r="Q93" s="47"/>
      <c r="R93" s="46">
        <v>0.6282728223904579</v>
      </c>
      <c r="S93" s="46">
        <v>4.7512700349176827E-5</v>
      </c>
      <c r="T93" s="46">
        <v>0.54512181852022024</v>
      </c>
      <c r="U93" s="46">
        <v>5.7016282113460483E-8</v>
      </c>
      <c r="V93" s="46">
        <v>7.2519331600861153E-7</v>
      </c>
      <c r="W93" s="46">
        <v>0.58372190963765569</v>
      </c>
      <c r="X93" s="46">
        <v>6.3708505981515964E-2</v>
      </c>
      <c r="Y93" s="46">
        <v>1.042785665356116E-10</v>
      </c>
      <c r="Z93" s="46">
        <v>3.2590709813476879E-6</v>
      </c>
      <c r="AA93" s="46">
        <v>3.9017985208344638E-2</v>
      </c>
    </row>
    <row r="94" spans="1:27">
      <c r="A94" s="78" t="s">
        <v>50</v>
      </c>
      <c r="B94" s="47" t="s">
        <v>199</v>
      </c>
      <c r="C94" s="45" t="s">
        <v>189</v>
      </c>
      <c r="D94" s="45" t="s">
        <v>229</v>
      </c>
      <c r="E94" s="45" t="s">
        <v>242</v>
      </c>
      <c r="F94" s="46">
        <v>5.9627230468686003E-2</v>
      </c>
      <c r="G94" s="45" t="s">
        <v>135</v>
      </c>
      <c r="H94" s="46">
        <v>1.2809503853812566E-2</v>
      </c>
      <c r="I94" s="46">
        <v>4.1847746260115275E-2</v>
      </c>
      <c r="J94" s="46">
        <v>-6.4145786595131538E-2</v>
      </c>
      <c r="K94" s="45" t="s">
        <v>174</v>
      </c>
      <c r="L94" s="45" t="s">
        <v>283</v>
      </c>
      <c r="M94" s="45" t="s">
        <v>288</v>
      </c>
      <c r="N94" s="46">
        <v>2.5980253027261764E-2</v>
      </c>
      <c r="O94" s="45" t="s">
        <v>66</v>
      </c>
      <c r="P94" s="46">
        <v>-7.320900803241516E-2</v>
      </c>
      <c r="Q94" s="46">
        <v>2.4784153661585293E-2</v>
      </c>
      <c r="R94" s="44">
        <v>1</v>
      </c>
      <c r="S94" s="46">
        <v>4.987201419109831E-2</v>
      </c>
      <c r="T94" s="46">
        <v>-7.2083514135675925E-3</v>
      </c>
      <c r="U94" s="45" t="s">
        <v>311</v>
      </c>
      <c r="V94" s="45" t="s">
        <v>312</v>
      </c>
      <c r="W94" s="46">
        <v>-3.1135562477473767E-2</v>
      </c>
      <c r="X94" s="46">
        <v>1.3584662228072492E-3</v>
      </c>
      <c r="Y94" s="45" t="s">
        <v>313</v>
      </c>
      <c r="Z94" s="45" t="s">
        <v>314</v>
      </c>
      <c r="AA94" s="46">
        <v>1.4048978969998266E-2</v>
      </c>
    </row>
    <row r="95" spans="1:27">
      <c r="A95" s="78"/>
      <c r="B95" s="49" t="s">
        <v>77</v>
      </c>
      <c r="C95" s="46">
        <v>5.7746156583921447E-29</v>
      </c>
      <c r="D95" s="46">
        <v>1.0835596289645385E-28</v>
      </c>
      <c r="E95" s="46">
        <v>3.2328311689496161E-21</v>
      </c>
      <c r="F95" s="46">
        <v>0.24374446667941155</v>
      </c>
      <c r="G95" s="46">
        <v>3.3604285992270964E-2</v>
      </c>
      <c r="H95" s="46">
        <v>0.80242810490403893</v>
      </c>
      <c r="I95" s="46">
        <v>0.41351146374383785</v>
      </c>
      <c r="J95" s="46">
        <v>0.20977308957417037</v>
      </c>
      <c r="K95" s="46">
        <v>1.3139798255115751E-15</v>
      </c>
      <c r="L95" s="46">
        <v>7.2627164288156692E-20</v>
      </c>
      <c r="M95" s="46">
        <v>1.9750771262549381E-11</v>
      </c>
      <c r="N95" s="46">
        <v>0.61178099484676518</v>
      </c>
      <c r="O95" s="46">
        <v>3.369606584064749E-9</v>
      </c>
      <c r="P95" s="46">
        <v>0.15218883625823623</v>
      </c>
      <c r="Q95" s="46">
        <v>0.6282728223904579</v>
      </c>
      <c r="R95" s="47"/>
      <c r="S95" s="46">
        <v>0.32970487724591258</v>
      </c>
      <c r="T95" s="46">
        <v>0.88803142723559525</v>
      </c>
      <c r="U95" s="46">
        <v>2.084961704895476E-17</v>
      </c>
      <c r="V95" s="46">
        <v>2.352805059734254E-17</v>
      </c>
      <c r="W95" s="46">
        <v>0.54299625199616286</v>
      </c>
      <c r="X95" s="46">
        <v>0.9788317182755828</v>
      </c>
      <c r="Y95" s="46">
        <v>8.8490489066028001E-19</v>
      </c>
      <c r="Z95" s="46">
        <v>2.0844782876384551E-21</v>
      </c>
      <c r="AA95" s="46">
        <v>0.78376289648214736</v>
      </c>
    </row>
    <row r="96" spans="1:27">
      <c r="A96" s="78" t="s">
        <v>23</v>
      </c>
      <c r="B96" s="47" t="s">
        <v>199</v>
      </c>
      <c r="C96" s="45" t="s">
        <v>215</v>
      </c>
      <c r="D96" s="45" t="s">
        <v>230</v>
      </c>
      <c r="E96" s="45" t="s">
        <v>243</v>
      </c>
      <c r="F96" s="45" t="s">
        <v>157</v>
      </c>
      <c r="G96" s="46">
        <v>-9.7179955230618648E-2</v>
      </c>
      <c r="H96" s="45" t="s">
        <v>150</v>
      </c>
      <c r="I96" s="45" t="s">
        <v>130</v>
      </c>
      <c r="J96" s="46">
        <v>-6.5704360196834288E-2</v>
      </c>
      <c r="K96" s="45" t="s">
        <v>267</v>
      </c>
      <c r="L96" s="46">
        <v>2.566064025920094E-2</v>
      </c>
      <c r="M96" s="46">
        <v>-3.2125591302655528E-2</v>
      </c>
      <c r="N96" s="45" t="s">
        <v>293</v>
      </c>
      <c r="O96" s="46">
        <v>-2.171749445261897E-2</v>
      </c>
      <c r="P96" s="45" t="s">
        <v>301</v>
      </c>
      <c r="Q96" s="45" t="s">
        <v>305</v>
      </c>
      <c r="R96" s="46">
        <v>4.987201419109831E-2</v>
      </c>
      <c r="S96" s="44">
        <v>1</v>
      </c>
      <c r="T96" s="46">
        <v>-8.5214966271315404E-2</v>
      </c>
      <c r="U96" s="45" t="s">
        <v>67</v>
      </c>
      <c r="V96" s="45" t="s">
        <v>315</v>
      </c>
      <c r="W96" s="46">
        <v>7.1919275293329282E-2</v>
      </c>
      <c r="X96" s="45" t="s">
        <v>230</v>
      </c>
      <c r="Y96" s="45" t="s">
        <v>316</v>
      </c>
      <c r="Z96" s="45" t="s">
        <v>264</v>
      </c>
      <c r="AA96" s="45" t="s">
        <v>317</v>
      </c>
    </row>
    <row r="97" spans="1:27">
      <c r="A97" s="78"/>
      <c r="B97" s="49" t="s">
        <v>77</v>
      </c>
      <c r="C97" s="46">
        <v>8.2789515175182002E-7</v>
      </c>
      <c r="D97" s="46">
        <v>1.0736502737552244E-3</v>
      </c>
      <c r="E97" s="46">
        <v>4.5026605610075675E-7</v>
      </c>
      <c r="F97" s="46">
        <v>5.8627730314153537E-6</v>
      </c>
      <c r="G97" s="46">
        <v>5.70891517794739E-2</v>
      </c>
      <c r="H97" s="46">
        <v>2.3365391146208327E-3</v>
      </c>
      <c r="I97" s="46">
        <v>2.0115475987875619E-3</v>
      </c>
      <c r="J97" s="46">
        <v>0.19888721996224382</v>
      </c>
      <c r="K97" s="46">
        <v>4.4097999449341194E-5</v>
      </c>
      <c r="L97" s="46">
        <v>0.61616912758866804</v>
      </c>
      <c r="M97" s="46">
        <v>0.53023970376846241</v>
      </c>
      <c r="N97" s="46">
        <v>3.3588019726162807E-3</v>
      </c>
      <c r="O97" s="46">
        <v>0.67139307645607949</v>
      </c>
      <c r="P97" s="46">
        <v>2.9948478635342696E-6</v>
      </c>
      <c r="Q97" s="46">
        <v>4.7512700349176827E-5</v>
      </c>
      <c r="R97" s="46">
        <v>0.32970487724591258</v>
      </c>
      <c r="S97" s="47"/>
      <c r="T97" s="46">
        <v>9.5423814456013112E-2</v>
      </c>
      <c r="U97" s="46">
        <v>2.3968794829650841E-6</v>
      </c>
      <c r="V97" s="46">
        <v>1.9577912867408732E-3</v>
      </c>
      <c r="W97" s="46">
        <v>0.15956038168656708</v>
      </c>
      <c r="X97" s="46">
        <v>1.0616008706000387E-3</v>
      </c>
      <c r="Y97" s="46">
        <v>1.2754309102836082E-8</v>
      </c>
      <c r="Z97" s="46">
        <v>3.6729630189153033E-2</v>
      </c>
      <c r="AA97" s="46">
        <v>5.1971046730368473E-4</v>
      </c>
    </row>
    <row r="98" spans="1:27">
      <c r="A98" s="78" t="s">
        <v>204</v>
      </c>
      <c r="B98" s="47" t="s">
        <v>199</v>
      </c>
      <c r="C98" s="46">
        <v>-5.8324398798550815E-2</v>
      </c>
      <c r="D98" s="46">
        <v>-3.7484345695653926E-2</v>
      </c>
      <c r="E98" s="46">
        <v>-5.9523990321174239E-2</v>
      </c>
      <c r="F98" s="45" t="s">
        <v>111</v>
      </c>
      <c r="G98" s="46">
        <v>3.4005491450864213E-2</v>
      </c>
      <c r="H98" s="46">
        <v>5.726216725651085E-2</v>
      </c>
      <c r="I98" s="46">
        <v>-7.6535710443727659E-2</v>
      </c>
      <c r="J98" s="45" t="s">
        <v>266</v>
      </c>
      <c r="K98" s="46">
        <v>-3.342925345904049E-3</v>
      </c>
      <c r="L98" s="46">
        <v>5.3125651710292883E-2</v>
      </c>
      <c r="M98" s="46">
        <v>2.1317363063606484E-2</v>
      </c>
      <c r="N98" s="46">
        <v>-4.9645984432732174E-2</v>
      </c>
      <c r="O98" s="46">
        <v>1.2229691875908078E-2</v>
      </c>
      <c r="P98" s="46">
        <v>5.1459823915256157E-2</v>
      </c>
      <c r="Q98" s="46">
        <v>3.0971730673323029E-2</v>
      </c>
      <c r="R98" s="46">
        <v>-7.2083514135675925E-3</v>
      </c>
      <c r="S98" s="46">
        <v>-8.5214966271315404E-2</v>
      </c>
      <c r="T98" s="44">
        <v>1</v>
      </c>
      <c r="U98" s="45" t="s">
        <v>318</v>
      </c>
      <c r="V98" s="45" t="s">
        <v>319</v>
      </c>
      <c r="W98" s="45" t="s">
        <v>320</v>
      </c>
      <c r="X98" s="45" t="s">
        <v>68</v>
      </c>
      <c r="Y98" s="45" t="s">
        <v>296</v>
      </c>
      <c r="Z98" s="46">
        <v>2.3479712494326756E-2</v>
      </c>
      <c r="AA98" s="45" t="s">
        <v>321</v>
      </c>
    </row>
    <row r="99" spans="1:27">
      <c r="A99" s="78"/>
      <c r="B99" s="49" t="s">
        <v>77</v>
      </c>
      <c r="C99" s="46">
        <v>0.2542176016767555</v>
      </c>
      <c r="D99" s="46">
        <v>0.46392267506683982</v>
      </c>
      <c r="E99" s="46">
        <v>0.24456320510818844</v>
      </c>
      <c r="F99" s="46">
        <v>1.3074967948142939E-2</v>
      </c>
      <c r="G99" s="46">
        <v>0.50644164587719354</v>
      </c>
      <c r="H99" s="46">
        <v>0.26298435856806596</v>
      </c>
      <c r="I99" s="46">
        <v>0.13436862485625525</v>
      </c>
      <c r="J99" s="46">
        <v>3.7944705661623557E-2</v>
      </c>
      <c r="K99" s="46">
        <v>0.9479396711474688</v>
      </c>
      <c r="L99" s="46">
        <v>0.29909064808233726</v>
      </c>
      <c r="M99" s="46">
        <v>0.67710359466842829</v>
      </c>
      <c r="N99" s="46">
        <v>0.3319042241783835</v>
      </c>
      <c r="O99" s="46">
        <v>0.81119887921087508</v>
      </c>
      <c r="P99" s="46">
        <v>0.31452068140752909</v>
      </c>
      <c r="Q99" s="46">
        <v>0.54512181852022024</v>
      </c>
      <c r="R99" s="46">
        <v>0.88803142723559525</v>
      </c>
      <c r="S99" s="46">
        <v>9.5423814456013112E-2</v>
      </c>
      <c r="T99" s="47"/>
      <c r="U99" s="46">
        <v>1.52729167330119E-37</v>
      </c>
      <c r="V99" s="46">
        <v>2.4586206831952526E-31</v>
      </c>
      <c r="W99" s="46">
        <v>1.0966971471640974E-199</v>
      </c>
      <c r="X99" s="46">
        <v>1.1985196220000535E-2</v>
      </c>
      <c r="Y99" s="46">
        <v>3.0213421120944023E-2</v>
      </c>
      <c r="Z99" s="46">
        <v>0.64647132725586665</v>
      </c>
      <c r="AA99" s="46">
        <v>2.4440102493621645E-2</v>
      </c>
    </row>
    <row r="100" spans="1:27">
      <c r="A100" s="78" t="s">
        <v>60</v>
      </c>
      <c r="B100" s="47" t="s">
        <v>199</v>
      </c>
      <c r="C100" s="45" t="s">
        <v>216</v>
      </c>
      <c r="D100" s="45" t="s">
        <v>70</v>
      </c>
      <c r="E100" s="45" t="s">
        <v>244</v>
      </c>
      <c r="F100" s="45" t="s">
        <v>253</v>
      </c>
      <c r="G100" s="45" t="s">
        <v>259</v>
      </c>
      <c r="H100" s="46">
        <v>6.6620304270028782E-2</v>
      </c>
      <c r="I100" s="45" t="s">
        <v>248</v>
      </c>
      <c r="J100" s="45" t="s">
        <v>267</v>
      </c>
      <c r="K100" s="45" t="s">
        <v>274</v>
      </c>
      <c r="L100" s="46">
        <v>-8.4768111598634413E-2</v>
      </c>
      <c r="M100" s="45" t="s">
        <v>289</v>
      </c>
      <c r="N100" s="46">
        <v>-5.3474174744431606E-2</v>
      </c>
      <c r="O100" s="45" t="s">
        <v>297</v>
      </c>
      <c r="P100" s="45" t="s">
        <v>302</v>
      </c>
      <c r="Q100" s="45" t="s">
        <v>306</v>
      </c>
      <c r="R100" s="45" t="s">
        <v>311</v>
      </c>
      <c r="S100" s="45" t="s">
        <v>67</v>
      </c>
      <c r="T100" s="45" t="s">
        <v>318</v>
      </c>
      <c r="U100" s="44">
        <v>1</v>
      </c>
      <c r="V100" s="45" t="s">
        <v>276</v>
      </c>
      <c r="W100" s="45" t="s">
        <v>322</v>
      </c>
      <c r="X100" s="46">
        <v>-1.0222302972214325E-2</v>
      </c>
      <c r="Y100" s="45" t="s">
        <v>323</v>
      </c>
      <c r="Z100" s="45" t="s">
        <v>324</v>
      </c>
      <c r="AA100" s="46">
        <v>-9.0969551058596113E-3</v>
      </c>
    </row>
    <row r="101" spans="1:27">
      <c r="A101" s="78"/>
      <c r="B101" s="49" t="s">
        <v>77</v>
      </c>
      <c r="C101" s="46">
        <v>3.5910331735071709E-68</v>
      </c>
      <c r="D101" s="46">
        <v>8.2388499693728011E-9</v>
      </c>
      <c r="E101" s="46">
        <v>1.7495022305623772E-67</v>
      </c>
      <c r="F101" s="46">
        <v>1.1875732770873719E-5</v>
      </c>
      <c r="G101" s="46">
        <v>1.8445435000431439E-2</v>
      </c>
      <c r="H101" s="46">
        <v>0.19268485085786138</v>
      </c>
      <c r="I101" s="46">
        <v>2.2549095133504782E-2</v>
      </c>
      <c r="J101" s="46">
        <v>4.446905835144102E-5</v>
      </c>
      <c r="K101" s="46">
        <v>6.5454959402010703E-7</v>
      </c>
      <c r="L101" s="46">
        <v>9.7180256880722002E-2</v>
      </c>
      <c r="M101" s="46">
        <v>1.713146603106208E-3</v>
      </c>
      <c r="N101" s="46">
        <v>0.2959271506764598</v>
      </c>
      <c r="O101" s="46">
        <v>4.027399446317753E-4</v>
      </c>
      <c r="P101" s="46">
        <v>1.8982508510187279E-5</v>
      </c>
      <c r="Q101" s="46">
        <v>5.7016282113460483E-8</v>
      </c>
      <c r="R101" s="46">
        <v>2.084961704895476E-17</v>
      </c>
      <c r="S101" s="46">
        <v>2.3968794829650841E-6</v>
      </c>
      <c r="T101" s="46">
        <v>1.52729167330119E-37</v>
      </c>
      <c r="U101" s="47"/>
      <c r="V101" s="46">
        <v>2.6988625285851119E-6</v>
      </c>
      <c r="W101" s="46">
        <v>1.9507757412490814E-29</v>
      </c>
      <c r="X101" s="46">
        <v>0.84174057044163986</v>
      </c>
      <c r="Y101" s="46">
        <v>7.6255987192617821E-41</v>
      </c>
      <c r="Z101" s="46">
        <v>5.4891475454188097E-45</v>
      </c>
      <c r="AA101" s="46">
        <v>0.85896981024860408</v>
      </c>
    </row>
    <row r="102" spans="1:27">
      <c r="A102" s="78" t="s">
        <v>25</v>
      </c>
      <c r="B102" s="47" t="s">
        <v>199</v>
      </c>
      <c r="C102" s="45" t="s">
        <v>217</v>
      </c>
      <c r="D102" s="45" t="s">
        <v>231</v>
      </c>
      <c r="E102" s="45" t="s">
        <v>245</v>
      </c>
      <c r="F102" s="46">
        <v>7.1417854963780558E-2</v>
      </c>
      <c r="G102" s="46">
        <v>3.9871456996412945E-2</v>
      </c>
      <c r="H102" s="46">
        <v>-1.2397800104818807E-2</v>
      </c>
      <c r="I102" s="46">
        <v>-5.251087097766817E-3</v>
      </c>
      <c r="J102" s="45" t="s">
        <v>134</v>
      </c>
      <c r="K102" s="45" t="s">
        <v>275</v>
      </c>
      <c r="L102" s="45" t="s">
        <v>158</v>
      </c>
      <c r="M102" s="45" t="s">
        <v>290</v>
      </c>
      <c r="N102" s="46">
        <v>8.6737102009681877E-3</v>
      </c>
      <c r="O102" s="45" t="s">
        <v>298</v>
      </c>
      <c r="P102" s="45" t="s">
        <v>279</v>
      </c>
      <c r="Q102" s="45" t="s">
        <v>307</v>
      </c>
      <c r="R102" s="45" t="s">
        <v>312</v>
      </c>
      <c r="S102" s="45" t="s">
        <v>315</v>
      </c>
      <c r="T102" s="45" t="s">
        <v>319</v>
      </c>
      <c r="U102" s="45" t="s">
        <v>276</v>
      </c>
      <c r="V102" s="44">
        <v>1</v>
      </c>
      <c r="W102" s="45" t="s">
        <v>325</v>
      </c>
      <c r="X102" s="45" t="s">
        <v>326</v>
      </c>
      <c r="Y102" s="45" t="s">
        <v>327</v>
      </c>
      <c r="Z102" s="45" t="s">
        <v>318</v>
      </c>
      <c r="AA102" s="45" t="s">
        <v>328</v>
      </c>
    </row>
    <row r="103" spans="1:27">
      <c r="A103" s="78"/>
      <c r="B103" s="49" t="s">
        <v>77</v>
      </c>
      <c r="C103" s="46">
        <v>6.9087916539724778E-93</v>
      </c>
      <c r="D103" s="46">
        <v>2.7374342540330819E-9</v>
      </c>
      <c r="E103" s="46">
        <v>5.1877869706116238E-91</v>
      </c>
      <c r="F103" s="46">
        <v>0.16249779685842664</v>
      </c>
      <c r="G103" s="46">
        <v>0.4359323123739296</v>
      </c>
      <c r="H103" s="46">
        <v>0.80865343488142027</v>
      </c>
      <c r="I103" s="46">
        <v>0.91830813048056847</v>
      </c>
      <c r="J103" s="46">
        <v>1.158673303690771E-2</v>
      </c>
      <c r="K103" s="46">
        <v>3.9257568746033824E-5</v>
      </c>
      <c r="L103" s="46">
        <v>9.2896702971349381E-3</v>
      </c>
      <c r="M103" s="46">
        <v>2.865766084789897E-3</v>
      </c>
      <c r="N103" s="46">
        <v>0.86546756390653723</v>
      </c>
      <c r="O103" s="46">
        <v>1.7494570644181712E-3</v>
      </c>
      <c r="P103" s="46">
        <v>3.2939415143599236E-5</v>
      </c>
      <c r="Q103" s="46">
        <v>7.2519331600861153E-7</v>
      </c>
      <c r="R103" s="46">
        <v>2.352805059734254E-17</v>
      </c>
      <c r="S103" s="46">
        <v>1.9577912867408732E-3</v>
      </c>
      <c r="T103" s="46">
        <v>2.4586206831952526E-31</v>
      </c>
      <c r="U103" s="46">
        <v>2.6988625285851119E-6</v>
      </c>
      <c r="V103" s="47"/>
      <c r="W103" s="46">
        <v>1.2164959387507797E-44</v>
      </c>
      <c r="X103" s="46">
        <v>1.7161390630238279E-3</v>
      </c>
      <c r="Y103" s="46">
        <v>7.0889505181176554E-74</v>
      </c>
      <c r="Z103" s="46">
        <v>1.7383905440208094E-37</v>
      </c>
      <c r="AA103" s="46">
        <v>9.2602123228469535E-4</v>
      </c>
    </row>
    <row r="104" spans="1:27">
      <c r="A104" s="78" t="s">
        <v>26</v>
      </c>
      <c r="B104" s="47" t="s">
        <v>199</v>
      </c>
      <c r="C104" s="45" t="s">
        <v>218</v>
      </c>
      <c r="D104" s="46">
        <v>3.9385678999345718E-2</v>
      </c>
      <c r="E104" s="45" t="s">
        <v>98</v>
      </c>
      <c r="F104" s="45" t="s">
        <v>68</v>
      </c>
      <c r="G104" s="46">
        <v>-2.9724076644776873E-2</v>
      </c>
      <c r="H104" s="46">
        <v>-5.6037386977233386E-2</v>
      </c>
      <c r="I104" s="46">
        <v>9.6408463155820329E-2</v>
      </c>
      <c r="J104" s="46">
        <v>-5.6274662617466123E-2</v>
      </c>
      <c r="K104" s="46">
        <v>1.5918545686600977E-2</v>
      </c>
      <c r="L104" s="46">
        <v>-4.3937766088777683E-2</v>
      </c>
      <c r="M104" s="46">
        <v>-3.041747050123546E-3</v>
      </c>
      <c r="N104" s="46">
        <v>4.4409554386013135E-2</v>
      </c>
      <c r="O104" s="46">
        <v>-1.101906223861053E-2</v>
      </c>
      <c r="P104" s="46">
        <v>-3.5783253853590019E-2</v>
      </c>
      <c r="Q104" s="46">
        <v>-2.8048717072259168E-2</v>
      </c>
      <c r="R104" s="46">
        <v>-3.1135562477473767E-2</v>
      </c>
      <c r="S104" s="46">
        <v>7.1919275293329282E-2</v>
      </c>
      <c r="T104" s="45" t="s">
        <v>320</v>
      </c>
      <c r="U104" s="45" t="s">
        <v>322</v>
      </c>
      <c r="V104" s="45" t="s">
        <v>325</v>
      </c>
      <c r="W104" s="44">
        <v>1</v>
      </c>
      <c r="X104" s="45" t="s">
        <v>330</v>
      </c>
      <c r="Y104" s="45" t="s">
        <v>331</v>
      </c>
      <c r="Z104" s="46">
        <v>-1.2554467568161304E-2</v>
      </c>
      <c r="AA104" s="45" t="s">
        <v>332</v>
      </c>
    </row>
    <row r="105" spans="1:27">
      <c r="A105" s="78"/>
      <c r="B105" s="49" t="s">
        <v>77</v>
      </c>
      <c r="C105" s="46">
        <v>2.1111613278233732E-2</v>
      </c>
      <c r="D105" s="46">
        <v>0.44154845153366074</v>
      </c>
      <c r="E105" s="46">
        <v>2.2251866076566911E-2</v>
      </c>
      <c r="F105" s="46">
        <v>1.1981181466197933E-2</v>
      </c>
      <c r="G105" s="46">
        <v>0.56144267305614615</v>
      </c>
      <c r="H105" s="46">
        <v>0.27334799477683897</v>
      </c>
      <c r="I105" s="46">
        <v>5.9099556245061476E-2</v>
      </c>
      <c r="J105" s="46">
        <v>0.27131883795961736</v>
      </c>
      <c r="K105" s="46">
        <v>0.75584526995392021</v>
      </c>
      <c r="L105" s="46">
        <v>0.39055647549270733</v>
      </c>
      <c r="M105" s="46">
        <v>0.95262424018992342</v>
      </c>
      <c r="N105" s="46">
        <v>0.38548350196876091</v>
      </c>
      <c r="O105" s="46">
        <v>0.82958704626813051</v>
      </c>
      <c r="P105" s="46">
        <v>0.48446226572267204</v>
      </c>
      <c r="Q105" s="46">
        <v>0.58372190963765569</v>
      </c>
      <c r="R105" s="46">
        <v>0.54299625199616286</v>
      </c>
      <c r="S105" s="46">
        <v>0.15956038168656708</v>
      </c>
      <c r="T105" s="46">
        <v>1.0966971471640974E-199</v>
      </c>
      <c r="U105" s="46">
        <v>1.9507757412490814E-29</v>
      </c>
      <c r="V105" s="46">
        <v>1.2164959387507797E-44</v>
      </c>
      <c r="W105" s="47"/>
      <c r="X105" s="46">
        <v>1.6353229135610179E-4</v>
      </c>
      <c r="Y105" s="46">
        <v>2.1212960716767885E-4</v>
      </c>
      <c r="Z105" s="46">
        <v>0.80628303704938031</v>
      </c>
      <c r="AA105" s="46">
        <v>3.3368099408220315E-4</v>
      </c>
    </row>
    <row r="106" spans="1:27">
      <c r="A106" s="78" t="s">
        <v>205</v>
      </c>
      <c r="B106" s="47" t="s">
        <v>199</v>
      </c>
      <c r="C106" s="46">
        <v>8.8070367415391093E-2</v>
      </c>
      <c r="D106" s="46">
        <v>6.5197485957333254E-2</v>
      </c>
      <c r="E106" s="46">
        <v>9.0695666341045436E-2</v>
      </c>
      <c r="F106" s="45" t="s">
        <v>254</v>
      </c>
      <c r="G106" s="46">
        <v>4.6963203024790345E-2</v>
      </c>
      <c r="H106" s="46">
        <v>5.687536267683568E-3</v>
      </c>
      <c r="I106" s="45" t="s">
        <v>264</v>
      </c>
      <c r="J106" s="45" t="s">
        <v>268</v>
      </c>
      <c r="K106" s="46">
        <v>-8.7155066964847927E-2</v>
      </c>
      <c r="L106" s="46">
        <v>1.719100623722759E-2</v>
      </c>
      <c r="M106" s="46">
        <v>7.7001393556774675E-3</v>
      </c>
      <c r="N106" s="45" t="s">
        <v>295</v>
      </c>
      <c r="O106" s="45" t="s">
        <v>218</v>
      </c>
      <c r="P106" s="46">
        <v>1.0757004146443197E-2</v>
      </c>
      <c r="Q106" s="46">
        <v>9.4718436002226458E-2</v>
      </c>
      <c r="R106" s="46">
        <v>1.3584662228072492E-3</v>
      </c>
      <c r="S106" s="45" t="s">
        <v>230</v>
      </c>
      <c r="T106" s="45" t="s">
        <v>68</v>
      </c>
      <c r="U106" s="46">
        <v>-1.0222302972214325E-2</v>
      </c>
      <c r="V106" s="45" t="s">
        <v>326</v>
      </c>
      <c r="W106" s="45" t="s">
        <v>330</v>
      </c>
      <c r="X106" s="44">
        <v>1</v>
      </c>
      <c r="Y106" s="45" t="s">
        <v>89</v>
      </c>
      <c r="Z106" s="45" t="s">
        <v>333</v>
      </c>
      <c r="AA106" s="45" t="s">
        <v>334</v>
      </c>
    </row>
    <row r="107" spans="1:27">
      <c r="A107" s="78"/>
      <c r="B107" s="49" t="s">
        <v>77</v>
      </c>
      <c r="C107" s="46">
        <v>8.4790231858750176E-2</v>
      </c>
      <c r="D107" s="46">
        <v>0.20238140412891573</v>
      </c>
      <c r="E107" s="46">
        <v>7.5876292028603839E-2</v>
      </c>
      <c r="F107" s="46">
        <v>8.9406926245290796E-3</v>
      </c>
      <c r="G107" s="46">
        <v>0.3587270679186445</v>
      </c>
      <c r="H107" s="46">
        <v>0.91154494140846076</v>
      </c>
      <c r="I107" s="46">
        <v>3.5232308528690956E-2</v>
      </c>
      <c r="J107" s="46">
        <v>2.500657336891589E-4</v>
      </c>
      <c r="K107" s="46">
        <v>8.8089574560779468E-2</v>
      </c>
      <c r="L107" s="46">
        <v>0.73702159598286898</v>
      </c>
      <c r="M107" s="46">
        <v>0.88044777207043934</v>
      </c>
      <c r="N107" s="46">
        <v>8.8296158602385133E-4</v>
      </c>
      <c r="O107" s="46">
        <v>2.0402230418126249E-2</v>
      </c>
      <c r="P107" s="46">
        <v>0.83358006968888587</v>
      </c>
      <c r="Q107" s="46">
        <v>6.3708505981515964E-2</v>
      </c>
      <c r="R107" s="46">
        <v>0.9788317182755828</v>
      </c>
      <c r="S107" s="46">
        <v>1.0616008706000387E-3</v>
      </c>
      <c r="T107" s="46">
        <v>1.1985196220000535E-2</v>
      </c>
      <c r="U107" s="46">
        <v>0.84174057044163986</v>
      </c>
      <c r="V107" s="46">
        <v>1.7161390630238279E-3</v>
      </c>
      <c r="W107" s="46">
        <v>1.6353229135610179E-4</v>
      </c>
      <c r="X107" s="47"/>
      <c r="Y107" s="46">
        <v>5.9729853490826272E-30</v>
      </c>
      <c r="Z107" s="46">
        <v>2.6404670680019005E-27</v>
      </c>
      <c r="AA107" s="46">
        <v>2.4331553591495139E-294</v>
      </c>
    </row>
    <row r="108" spans="1:27">
      <c r="A108" s="78" t="s">
        <v>61</v>
      </c>
      <c r="B108" s="47" t="s">
        <v>199</v>
      </c>
      <c r="C108" s="45" t="s">
        <v>219</v>
      </c>
      <c r="D108" s="45" t="s">
        <v>232</v>
      </c>
      <c r="E108" s="45" t="s">
        <v>246</v>
      </c>
      <c r="F108" s="45" t="s">
        <v>255</v>
      </c>
      <c r="G108" s="45" t="s">
        <v>260</v>
      </c>
      <c r="H108" s="46">
        <v>3.5168673535082393E-2</v>
      </c>
      <c r="I108" s="45" t="s">
        <v>221</v>
      </c>
      <c r="J108" s="45" t="s">
        <v>269</v>
      </c>
      <c r="K108" s="45" t="s">
        <v>277</v>
      </c>
      <c r="L108" s="45" t="s">
        <v>165</v>
      </c>
      <c r="M108" s="45" t="s">
        <v>291</v>
      </c>
      <c r="N108" s="46">
        <v>5.6567094508314701E-2</v>
      </c>
      <c r="O108" s="45" t="s">
        <v>299</v>
      </c>
      <c r="P108" s="45" t="s">
        <v>303</v>
      </c>
      <c r="Q108" s="45" t="s">
        <v>309</v>
      </c>
      <c r="R108" s="45" t="s">
        <v>313</v>
      </c>
      <c r="S108" s="45" t="s">
        <v>316</v>
      </c>
      <c r="T108" s="45" t="s">
        <v>296</v>
      </c>
      <c r="U108" s="45" t="s">
        <v>323</v>
      </c>
      <c r="V108" s="45" t="s">
        <v>327</v>
      </c>
      <c r="W108" s="45" t="s">
        <v>331</v>
      </c>
      <c r="X108" s="45" t="s">
        <v>89</v>
      </c>
      <c r="Y108" s="44">
        <v>1</v>
      </c>
      <c r="Z108" s="45" t="s">
        <v>335</v>
      </c>
      <c r="AA108" s="45" t="s">
        <v>336</v>
      </c>
    </row>
    <row r="109" spans="1:27">
      <c r="A109" s="78"/>
      <c r="B109" s="49" t="s">
        <v>77</v>
      </c>
      <c r="C109" s="46">
        <v>5.1413356193301706E-125</v>
      </c>
      <c r="D109" s="46">
        <v>2.9147846271938104E-13</v>
      </c>
      <c r="E109" s="46">
        <v>3.1739312597722288E-124</v>
      </c>
      <c r="F109" s="46">
        <v>4.6539813546169948E-5</v>
      </c>
      <c r="G109" s="46">
        <v>4.7162134335995566E-2</v>
      </c>
      <c r="H109" s="46">
        <v>0.49200188550025015</v>
      </c>
      <c r="I109" s="46">
        <v>4.1523709805527428E-2</v>
      </c>
      <c r="J109" s="46">
        <v>1.1744567707393977E-6</v>
      </c>
      <c r="K109" s="46">
        <v>7.7525217645409341E-9</v>
      </c>
      <c r="L109" s="46">
        <v>1.7042549496879077E-2</v>
      </c>
      <c r="M109" s="46">
        <v>7.7206133828060046E-4</v>
      </c>
      <c r="N109" s="46">
        <v>0.268832162628524</v>
      </c>
      <c r="O109" s="46">
        <v>5.9816890447484811E-3</v>
      </c>
      <c r="P109" s="46">
        <v>8.5739399008097843E-6</v>
      </c>
      <c r="Q109" s="46">
        <v>1.042785665356116E-10</v>
      </c>
      <c r="R109" s="46">
        <v>8.8490489066028001E-19</v>
      </c>
      <c r="S109" s="46">
        <v>1.2754309102836082E-8</v>
      </c>
      <c r="T109" s="46">
        <v>3.0213421120944023E-2</v>
      </c>
      <c r="U109" s="46">
        <v>7.6255987192617821E-41</v>
      </c>
      <c r="V109" s="46">
        <v>7.0889505181176554E-74</v>
      </c>
      <c r="W109" s="46">
        <v>2.1212960716767885E-4</v>
      </c>
      <c r="X109" s="46">
        <v>5.9729853490826272E-30</v>
      </c>
      <c r="Y109" s="47"/>
      <c r="Z109" s="46">
        <v>3.3809167840130762E-17</v>
      </c>
      <c r="AA109" s="46">
        <v>3.2474083604826526E-30</v>
      </c>
    </row>
    <row r="110" spans="1:27">
      <c r="A110" s="78" t="s">
        <v>62</v>
      </c>
      <c r="B110" s="47" t="s">
        <v>199</v>
      </c>
      <c r="C110" s="45" t="s">
        <v>220</v>
      </c>
      <c r="D110" s="45" t="s">
        <v>233</v>
      </c>
      <c r="E110" s="45" t="s">
        <v>247</v>
      </c>
      <c r="F110" s="46">
        <v>8.1843639379982944E-2</v>
      </c>
      <c r="G110" s="46">
        <v>6.544246904318228E-2</v>
      </c>
      <c r="H110" s="46">
        <v>2.8924001621371237E-2</v>
      </c>
      <c r="I110" s="46">
        <v>-1.2391788025299688E-2</v>
      </c>
      <c r="J110" s="46">
        <v>6.8362940027628993E-2</v>
      </c>
      <c r="K110" s="45" t="s">
        <v>278</v>
      </c>
      <c r="L110" s="45" t="s">
        <v>284</v>
      </c>
      <c r="M110" s="45" t="s">
        <v>292</v>
      </c>
      <c r="N110" s="45" t="s">
        <v>296</v>
      </c>
      <c r="O110" s="45" t="s">
        <v>300</v>
      </c>
      <c r="P110" s="45" t="s">
        <v>304</v>
      </c>
      <c r="Q110" s="45" t="s">
        <v>310</v>
      </c>
      <c r="R110" s="45" t="s">
        <v>314</v>
      </c>
      <c r="S110" s="45" t="s">
        <v>264</v>
      </c>
      <c r="T110" s="46">
        <v>2.3479712494326756E-2</v>
      </c>
      <c r="U110" s="45" t="s">
        <v>324</v>
      </c>
      <c r="V110" s="45" t="s">
        <v>318</v>
      </c>
      <c r="W110" s="46">
        <v>-1.2554467568161304E-2</v>
      </c>
      <c r="X110" s="45" t="s">
        <v>333</v>
      </c>
      <c r="Y110" s="45" t="s">
        <v>335</v>
      </c>
      <c r="Z110" s="44">
        <v>1</v>
      </c>
      <c r="AA110" s="45" t="s">
        <v>337</v>
      </c>
    </row>
    <row r="111" spans="1:27">
      <c r="A111" s="78"/>
      <c r="B111" s="49" t="s">
        <v>77</v>
      </c>
      <c r="C111" s="46">
        <v>1.5082791788823314E-84</v>
      </c>
      <c r="D111" s="46">
        <v>1.9254561735168782E-8</v>
      </c>
      <c r="E111" s="46">
        <v>1.1008858416257718E-82</v>
      </c>
      <c r="F111" s="46">
        <v>0.10931934397489837</v>
      </c>
      <c r="G111" s="46">
        <v>0.20068706680691975</v>
      </c>
      <c r="H111" s="46">
        <v>0.57203104840831842</v>
      </c>
      <c r="I111" s="46">
        <v>0.80874443338688229</v>
      </c>
      <c r="J111" s="46">
        <v>0.18127760537308346</v>
      </c>
      <c r="K111" s="46">
        <v>2.8375909859584663E-5</v>
      </c>
      <c r="L111" s="46">
        <v>1.0824905789197996E-2</v>
      </c>
      <c r="M111" s="46">
        <v>4.5014489822375967E-3</v>
      </c>
      <c r="N111" s="46">
        <v>2.9744090778146444E-2</v>
      </c>
      <c r="O111" s="46">
        <v>6.8078020691934848E-7</v>
      </c>
      <c r="P111" s="46">
        <v>5.5670636997905318E-6</v>
      </c>
      <c r="Q111" s="46">
        <v>3.2590709813476879E-6</v>
      </c>
      <c r="R111" s="46">
        <v>2.0844782876384551E-21</v>
      </c>
      <c r="S111" s="46">
        <v>3.6729630189153033E-2</v>
      </c>
      <c r="T111" s="46">
        <v>0.64647132725586665</v>
      </c>
      <c r="U111" s="46">
        <v>5.4891475454188097E-45</v>
      </c>
      <c r="V111" s="46">
        <v>1.7383905440208094E-37</v>
      </c>
      <c r="W111" s="46">
        <v>0.80628303704938031</v>
      </c>
      <c r="X111" s="46">
        <v>2.6404670680019005E-27</v>
      </c>
      <c r="Y111" s="46">
        <v>3.3809167840130762E-17</v>
      </c>
      <c r="Z111" s="47"/>
      <c r="AA111" s="46">
        <v>3.6034202285573175E-26</v>
      </c>
    </row>
    <row r="112" spans="1:27">
      <c r="A112" s="78" t="s">
        <v>63</v>
      </c>
      <c r="B112" s="47" t="s">
        <v>199</v>
      </c>
      <c r="C112" s="45" t="s">
        <v>221</v>
      </c>
      <c r="D112" s="46">
        <v>-6.2436864373682649E-2</v>
      </c>
      <c r="E112" s="45" t="s">
        <v>93</v>
      </c>
      <c r="F112" s="45" t="s">
        <v>256</v>
      </c>
      <c r="G112" s="46">
        <v>-5.590814258949927E-2</v>
      </c>
      <c r="H112" s="46">
        <v>-5.6921682373882723E-3</v>
      </c>
      <c r="I112" s="45" t="s">
        <v>123</v>
      </c>
      <c r="J112" s="45" t="s">
        <v>270</v>
      </c>
      <c r="K112" s="46">
        <v>8.7582791622593886E-2</v>
      </c>
      <c r="L112" s="46">
        <v>-2.762354899630845E-2</v>
      </c>
      <c r="M112" s="46">
        <v>-1.1226655038635406E-2</v>
      </c>
      <c r="N112" s="45" t="s">
        <v>230</v>
      </c>
      <c r="O112" s="45" t="s">
        <v>160</v>
      </c>
      <c r="P112" s="46">
        <v>-2.1876821297779868E-2</v>
      </c>
      <c r="Q112" s="45" t="s">
        <v>93</v>
      </c>
      <c r="R112" s="46">
        <v>1.4048978969998266E-2</v>
      </c>
      <c r="S112" s="45" t="s">
        <v>317</v>
      </c>
      <c r="T112" s="45" t="s">
        <v>321</v>
      </c>
      <c r="U112" s="46">
        <v>-9.0969551058596113E-3</v>
      </c>
      <c r="V112" s="45" t="s">
        <v>328</v>
      </c>
      <c r="W112" s="45" t="s">
        <v>332</v>
      </c>
      <c r="X112" s="45" t="s">
        <v>334</v>
      </c>
      <c r="Y112" s="45" t="s">
        <v>336</v>
      </c>
      <c r="Z112" s="45" t="s">
        <v>337</v>
      </c>
      <c r="AA112" s="44">
        <v>1</v>
      </c>
    </row>
    <row r="113" spans="1:27" ht="15" thickBot="1">
      <c r="A113" s="79"/>
      <c r="B113" s="50" t="s">
        <v>77</v>
      </c>
      <c r="C113" s="37">
        <v>4.2441728349258488E-2</v>
      </c>
      <c r="D113" s="37">
        <v>0.22219575424213484</v>
      </c>
      <c r="E113" s="37">
        <v>3.9075763788518611E-2</v>
      </c>
      <c r="F113" s="37">
        <v>4.7959485064636362E-3</v>
      </c>
      <c r="G113" s="37">
        <v>0.27445761673056873</v>
      </c>
      <c r="H113" s="37">
        <v>0.91147319803728921</v>
      </c>
      <c r="I113" s="37">
        <v>1.7621971454610644E-2</v>
      </c>
      <c r="J113" s="37">
        <v>7.5102354531917661E-4</v>
      </c>
      <c r="K113" s="37">
        <v>8.6535161489107754E-2</v>
      </c>
      <c r="L113" s="37">
        <v>0.58944044740545931</v>
      </c>
      <c r="M113" s="37">
        <v>0.82642702369752097</v>
      </c>
      <c r="N113" s="37">
        <v>1.0774471132089221E-3</v>
      </c>
      <c r="O113" s="37">
        <v>1.5825333695621946E-2</v>
      </c>
      <c r="P113" s="37">
        <v>0.66912445330404258</v>
      </c>
      <c r="Q113" s="37">
        <v>3.9017985208344638E-2</v>
      </c>
      <c r="R113" s="37">
        <v>0.78376289648214736</v>
      </c>
      <c r="S113" s="37">
        <v>5.1971046730368473E-4</v>
      </c>
      <c r="T113" s="37">
        <v>2.4440102493621645E-2</v>
      </c>
      <c r="U113" s="37">
        <v>0.85896981024860408</v>
      </c>
      <c r="V113" s="37">
        <v>9.2602123228469535E-4</v>
      </c>
      <c r="W113" s="37">
        <v>3.3368099408220315E-4</v>
      </c>
      <c r="X113" s="37">
        <v>2.4331553591495139E-294</v>
      </c>
      <c r="Y113" s="37">
        <v>3.2474083604826526E-30</v>
      </c>
      <c r="Z113" s="37">
        <v>3.6034202285573175E-26</v>
      </c>
      <c r="AA113" s="38"/>
    </row>
    <row r="114" spans="1:27">
      <c r="A114" s="76" t="s">
        <v>197</v>
      </c>
      <c r="B114" s="76"/>
      <c r="C114" s="76"/>
      <c r="D114" s="76"/>
      <c r="E114" s="76"/>
      <c r="F114" s="76"/>
      <c r="G114" s="76"/>
      <c r="H114" s="76"/>
      <c r="I114" s="76"/>
      <c r="J114" s="76"/>
      <c r="K114" s="76"/>
      <c r="L114" s="76"/>
      <c r="M114" s="76"/>
      <c r="N114" s="76"/>
      <c r="O114" s="76"/>
      <c r="P114" s="76"/>
      <c r="Q114" s="76"/>
      <c r="R114" s="76"/>
      <c r="S114" s="76"/>
      <c r="T114" s="76"/>
      <c r="U114" s="76"/>
      <c r="V114" s="76"/>
      <c r="W114" s="76"/>
      <c r="X114" s="76"/>
      <c r="Y114" s="76"/>
      <c r="Z114" s="76"/>
      <c r="AA114" s="76"/>
    </row>
    <row r="115" spans="1:27">
      <c r="A115" s="77" t="s">
        <v>198</v>
      </c>
      <c r="B115" s="77"/>
      <c r="C115" s="77"/>
      <c r="D115" s="77"/>
      <c r="E115" s="77"/>
      <c r="F115" s="77"/>
      <c r="G115" s="77"/>
      <c r="H115" s="77"/>
      <c r="I115" s="77"/>
      <c r="J115" s="77"/>
      <c r="K115" s="77"/>
      <c r="L115" s="77"/>
      <c r="M115" s="77"/>
      <c r="N115" s="77"/>
      <c r="O115" s="77"/>
      <c r="P115" s="77"/>
      <c r="Q115" s="77"/>
      <c r="R115" s="77"/>
      <c r="S115" s="77"/>
      <c r="T115" s="77"/>
      <c r="U115" s="77"/>
      <c r="V115" s="77"/>
      <c r="W115" s="77"/>
      <c r="X115" s="77"/>
      <c r="Y115" s="77"/>
      <c r="Z115" s="77"/>
      <c r="AA115" s="77"/>
    </row>
    <row r="118" spans="1:27" ht="15" thickBot="1">
      <c r="A118" s="62" t="s">
        <v>1219</v>
      </c>
      <c r="B118" s="62"/>
      <c r="C118" s="62"/>
      <c r="D118" s="62"/>
      <c r="E118" s="62"/>
      <c r="F118" s="62"/>
      <c r="G118" s="62"/>
      <c r="H118" s="62"/>
      <c r="I118" s="62"/>
      <c r="J118" s="62"/>
      <c r="K118" s="62"/>
      <c r="L118" s="62"/>
      <c r="M118" s="62"/>
      <c r="N118" s="62"/>
      <c r="O118" s="62"/>
      <c r="P118" s="62"/>
      <c r="Q118" s="62"/>
      <c r="R118" s="62"/>
      <c r="S118" s="62"/>
      <c r="T118" s="62"/>
      <c r="U118" s="62"/>
      <c r="V118" s="62"/>
      <c r="W118" s="62"/>
      <c r="X118" s="62"/>
      <c r="Y118" s="62"/>
      <c r="Z118" s="62"/>
      <c r="AA118" s="62"/>
    </row>
    <row r="119" spans="1:27" ht="15" thickBot="1">
      <c r="A119" s="80" t="s">
        <v>200</v>
      </c>
      <c r="B119" s="80"/>
      <c r="C119" s="40" t="s">
        <v>207</v>
      </c>
      <c r="D119" s="40" t="s">
        <v>208</v>
      </c>
      <c r="E119" s="40" t="s">
        <v>10</v>
      </c>
      <c r="F119" s="40" t="s">
        <v>11</v>
      </c>
      <c r="G119" s="40" t="s">
        <v>12</v>
      </c>
      <c r="H119" s="40" t="s">
        <v>13</v>
      </c>
      <c r="I119" s="40" t="s">
        <v>14</v>
      </c>
      <c r="J119" s="40" t="s">
        <v>15</v>
      </c>
      <c r="K119" s="40" t="s">
        <v>56</v>
      </c>
      <c r="L119" s="40" t="s">
        <v>57</v>
      </c>
      <c r="M119" s="40" t="s">
        <v>58</v>
      </c>
      <c r="N119" s="40" t="s">
        <v>46</v>
      </c>
      <c r="O119" s="40" t="s">
        <v>59</v>
      </c>
      <c r="P119" s="40" t="s">
        <v>20</v>
      </c>
      <c r="Q119" s="40" t="s">
        <v>21</v>
      </c>
      <c r="R119" s="40" t="s">
        <v>50</v>
      </c>
      <c r="S119" s="40" t="s">
        <v>23</v>
      </c>
      <c r="T119" s="40" t="s">
        <v>204</v>
      </c>
      <c r="U119" s="40" t="s">
        <v>60</v>
      </c>
      <c r="V119" s="40" t="s">
        <v>25</v>
      </c>
      <c r="W119" s="40" t="s">
        <v>26</v>
      </c>
      <c r="X119" s="40" t="s">
        <v>205</v>
      </c>
      <c r="Y119" s="40" t="s">
        <v>61</v>
      </c>
      <c r="Z119" s="40" t="s">
        <v>62</v>
      </c>
      <c r="AA119" s="40" t="s">
        <v>63</v>
      </c>
    </row>
    <row r="120" spans="1:27">
      <c r="A120" s="78" t="s">
        <v>207</v>
      </c>
      <c r="B120" s="47" t="s">
        <v>199</v>
      </c>
      <c r="C120" s="44">
        <v>1</v>
      </c>
      <c r="D120" s="45" t="s">
        <v>339</v>
      </c>
      <c r="E120" s="45" t="s">
        <v>340</v>
      </c>
      <c r="F120" s="46">
        <v>2.6535225664169406E-2</v>
      </c>
      <c r="G120" s="45" t="s">
        <v>341</v>
      </c>
      <c r="H120" s="45" t="s">
        <v>342</v>
      </c>
      <c r="I120" s="46">
        <v>9.7173925189089114E-2</v>
      </c>
      <c r="J120" s="46">
        <v>-3.8602892128788112E-2</v>
      </c>
      <c r="K120" s="45" t="s">
        <v>343</v>
      </c>
      <c r="L120" s="45" t="s">
        <v>344</v>
      </c>
      <c r="M120" s="45" t="s">
        <v>345</v>
      </c>
      <c r="N120" s="46">
        <v>8.7733167550698293E-2</v>
      </c>
      <c r="O120" s="45" t="s">
        <v>346</v>
      </c>
      <c r="P120" s="45" t="s">
        <v>347</v>
      </c>
      <c r="Q120" s="45" t="s">
        <v>102</v>
      </c>
      <c r="R120" s="45" t="s">
        <v>119</v>
      </c>
      <c r="S120" s="46">
        <v>9.2919181217496205E-2</v>
      </c>
      <c r="T120" s="45" t="s">
        <v>121</v>
      </c>
      <c r="U120" s="45" t="s">
        <v>348</v>
      </c>
      <c r="V120" s="45" t="s">
        <v>185</v>
      </c>
      <c r="W120" s="45" t="s">
        <v>349</v>
      </c>
      <c r="X120" s="46">
        <v>2.6371871111453005E-2</v>
      </c>
      <c r="Y120" s="45" t="s">
        <v>350</v>
      </c>
      <c r="Z120" s="45" t="s">
        <v>351</v>
      </c>
      <c r="AA120" s="46">
        <v>-3.3069499483548336E-2</v>
      </c>
    </row>
    <row r="121" spans="1:27">
      <c r="A121" s="78"/>
      <c r="B121" s="51" t="s">
        <v>77</v>
      </c>
      <c r="C121" s="47"/>
      <c r="D121" s="46">
        <v>8.4871237893835299E-44</v>
      </c>
      <c r="E121" s="46">
        <v>1.4900972179436909E-282</v>
      </c>
      <c r="F121" s="46">
        <v>0.60419442044889315</v>
      </c>
      <c r="G121" s="46">
        <v>2.5335879807130877E-5</v>
      </c>
      <c r="H121" s="46">
        <v>1.369432150693268E-2</v>
      </c>
      <c r="I121" s="46">
        <v>5.7104642712797735E-2</v>
      </c>
      <c r="J121" s="46">
        <v>0.4506846134302458</v>
      </c>
      <c r="K121" s="46">
        <v>1.1259452027253298E-14</v>
      </c>
      <c r="L121" s="46">
        <v>1.0045879293855885E-6</v>
      </c>
      <c r="M121" s="46">
        <v>3.52430309722159E-12</v>
      </c>
      <c r="N121" s="46">
        <v>8.5993944369066128E-2</v>
      </c>
      <c r="O121" s="46">
        <v>9.5484463245532122E-8</v>
      </c>
      <c r="P121" s="46">
        <v>6.516410543482797E-26</v>
      </c>
      <c r="Q121" s="46">
        <v>3.8742273768093334E-10</v>
      </c>
      <c r="R121" s="46">
        <v>5.5813599531218113E-9</v>
      </c>
      <c r="S121" s="46">
        <v>6.8936257584833016E-2</v>
      </c>
      <c r="T121" s="46">
        <v>1.9962399993241246E-4</v>
      </c>
      <c r="U121" s="46">
        <v>9.8866264431031483E-81</v>
      </c>
      <c r="V121" s="46">
        <v>5.1761929991533377E-54</v>
      </c>
      <c r="W121" s="46">
        <v>9.6577949350714812E-6</v>
      </c>
      <c r="X121" s="46">
        <v>0.60642313555722027</v>
      </c>
      <c r="Y121" s="46">
        <v>1.386067712543172E-136</v>
      </c>
      <c r="Z121" s="46">
        <v>6.4329644753926372E-112</v>
      </c>
      <c r="AA121" s="46">
        <v>0.51822022770830301</v>
      </c>
    </row>
    <row r="122" spans="1:27">
      <c r="A122" s="78" t="s">
        <v>208</v>
      </c>
      <c r="B122" s="47" t="s">
        <v>199</v>
      </c>
      <c r="C122" s="45" t="s">
        <v>339</v>
      </c>
      <c r="D122" s="44">
        <v>1</v>
      </c>
      <c r="E122" s="45" t="s">
        <v>153</v>
      </c>
      <c r="F122" s="45" t="s">
        <v>352</v>
      </c>
      <c r="G122" s="45" t="s">
        <v>353</v>
      </c>
      <c r="H122" s="45" t="s">
        <v>354</v>
      </c>
      <c r="I122" s="45" t="s">
        <v>355</v>
      </c>
      <c r="J122" s="46">
        <v>2.1849633796486431E-3</v>
      </c>
      <c r="K122" s="45" t="s">
        <v>329</v>
      </c>
      <c r="L122" s="45" t="s">
        <v>356</v>
      </c>
      <c r="M122" s="45" t="s">
        <v>357</v>
      </c>
      <c r="N122" s="45" t="s">
        <v>358</v>
      </c>
      <c r="O122" s="45" t="s">
        <v>359</v>
      </c>
      <c r="P122" s="45" t="s">
        <v>353</v>
      </c>
      <c r="Q122" s="45" t="s">
        <v>360</v>
      </c>
      <c r="R122" s="45" t="s">
        <v>361</v>
      </c>
      <c r="S122" s="46">
        <v>1.3219843880781554E-2</v>
      </c>
      <c r="T122" s="45" t="s">
        <v>115</v>
      </c>
      <c r="U122" s="45" t="s">
        <v>362</v>
      </c>
      <c r="V122" s="45" t="s">
        <v>363</v>
      </c>
      <c r="W122" s="45" t="s">
        <v>251</v>
      </c>
      <c r="X122" s="46">
        <v>2.6762645810428101E-2</v>
      </c>
      <c r="Y122" s="45" t="s">
        <v>364</v>
      </c>
      <c r="Z122" s="45" t="s">
        <v>190</v>
      </c>
      <c r="AA122" s="46">
        <v>-3.0149879718659119E-2</v>
      </c>
    </row>
    <row r="123" spans="1:27">
      <c r="A123" s="78"/>
      <c r="B123" s="51" t="s">
        <v>77</v>
      </c>
      <c r="C123" s="46">
        <v>8.4871237893835299E-44</v>
      </c>
      <c r="D123" s="47"/>
      <c r="E123" s="46">
        <v>4.0405529027012232E-74</v>
      </c>
      <c r="F123" s="46">
        <v>4.7744881623035867E-3</v>
      </c>
      <c r="G123" s="46">
        <v>1.5804118461704145E-8</v>
      </c>
      <c r="H123" s="46">
        <v>2.9164580128693735E-5</v>
      </c>
      <c r="I123" s="46">
        <v>5.853310289718249E-3</v>
      </c>
      <c r="J123" s="46">
        <v>0.96595915083966388</v>
      </c>
      <c r="K123" s="46">
        <v>1.8401333933168045E-43</v>
      </c>
      <c r="L123" s="46">
        <v>2.9351820652395451E-19</v>
      </c>
      <c r="M123" s="46">
        <v>3.7086213216270761E-27</v>
      </c>
      <c r="N123" s="46">
        <v>6.7786278267395079E-5</v>
      </c>
      <c r="O123" s="46">
        <v>2.5624757271336473E-19</v>
      </c>
      <c r="P123" s="46">
        <v>1.5997133232124678E-8</v>
      </c>
      <c r="Q123" s="46">
        <v>2.0154427602089654E-14</v>
      </c>
      <c r="R123" s="46">
        <v>2.4645202931940298E-25</v>
      </c>
      <c r="S123" s="46">
        <v>0.79623579848193748</v>
      </c>
      <c r="T123" s="46">
        <v>3.9128158740063423E-2</v>
      </c>
      <c r="U123" s="46">
        <v>1.4664751083372483E-23</v>
      </c>
      <c r="V123" s="46">
        <v>2.9394665236261809E-21</v>
      </c>
      <c r="W123" s="46">
        <v>2.5066063465228505E-2</v>
      </c>
      <c r="X123" s="46">
        <v>0.60109774728233778</v>
      </c>
      <c r="Y123" s="46">
        <v>1.9538720807278566E-33</v>
      </c>
      <c r="Z123" s="46">
        <v>1.6639059872240712E-30</v>
      </c>
      <c r="AA123" s="46">
        <v>0.55584626127675374</v>
      </c>
    </row>
    <row r="124" spans="1:27">
      <c r="A124" s="78" t="s">
        <v>10</v>
      </c>
      <c r="B124" s="47" t="s">
        <v>199</v>
      </c>
      <c r="C124" s="45" t="s">
        <v>340</v>
      </c>
      <c r="D124" s="45" t="s">
        <v>153</v>
      </c>
      <c r="E124" s="44">
        <v>1</v>
      </c>
      <c r="F124" s="46">
        <v>5.6233992313987388E-2</v>
      </c>
      <c r="G124" s="45" t="s">
        <v>269</v>
      </c>
      <c r="H124" s="45" t="s">
        <v>365</v>
      </c>
      <c r="I124" s="45" t="s">
        <v>117</v>
      </c>
      <c r="J124" s="46">
        <v>-3.1651708175672734E-2</v>
      </c>
      <c r="K124" s="45" t="s">
        <v>366</v>
      </c>
      <c r="L124" s="45" t="s">
        <v>140</v>
      </c>
      <c r="M124" s="45" t="s">
        <v>367</v>
      </c>
      <c r="N124" s="45" t="s">
        <v>123</v>
      </c>
      <c r="O124" s="45" t="s">
        <v>86</v>
      </c>
      <c r="P124" s="45" t="s">
        <v>271</v>
      </c>
      <c r="Q124" s="45" t="s">
        <v>368</v>
      </c>
      <c r="R124" s="45" t="s">
        <v>181</v>
      </c>
      <c r="S124" s="46">
        <v>8.0574339123433231E-2</v>
      </c>
      <c r="T124" s="45" t="s">
        <v>369</v>
      </c>
      <c r="U124" s="45" t="s">
        <v>370</v>
      </c>
      <c r="V124" s="45" t="s">
        <v>371</v>
      </c>
      <c r="W124" s="45" t="s">
        <v>308</v>
      </c>
      <c r="X124" s="46">
        <v>2.8331031351807201E-2</v>
      </c>
      <c r="Y124" s="45" t="s">
        <v>372</v>
      </c>
      <c r="Z124" s="45" t="s">
        <v>373</v>
      </c>
      <c r="AA124" s="46">
        <v>-3.4716764225581585E-2</v>
      </c>
    </row>
    <row r="125" spans="1:27">
      <c r="A125" s="78"/>
      <c r="B125" s="51" t="s">
        <v>77</v>
      </c>
      <c r="C125" s="46">
        <v>1.4900972179436909E-282</v>
      </c>
      <c r="D125" s="46">
        <v>4.0405529027012232E-74</v>
      </c>
      <c r="E125" s="47"/>
      <c r="F125" s="46">
        <v>0.27166591436142962</v>
      </c>
      <c r="G125" s="46">
        <v>1.1853597504432238E-6</v>
      </c>
      <c r="H125" s="46">
        <v>2.3210777863803341E-3</v>
      </c>
      <c r="I125" s="46">
        <v>2.5084517434628785E-2</v>
      </c>
      <c r="J125" s="46">
        <v>0.53632673888431803</v>
      </c>
      <c r="K125" s="46">
        <v>4.1690415721677223E-22</v>
      </c>
      <c r="L125" s="46">
        <v>6.133593998129131E-10</v>
      </c>
      <c r="M125" s="46">
        <v>6.0066785563201186E-17</v>
      </c>
      <c r="N125" s="46">
        <v>1.765192126699807E-2</v>
      </c>
      <c r="O125" s="46">
        <v>4.9856106018908461E-11</v>
      </c>
      <c r="P125" s="46">
        <v>4.0249812263673332E-24</v>
      </c>
      <c r="Q125" s="46">
        <v>1.6914699997056781E-12</v>
      </c>
      <c r="R125" s="46">
        <v>1.4007113857123369E-2</v>
      </c>
      <c r="S125" s="46">
        <v>0.11494640890265886</v>
      </c>
      <c r="T125" s="46">
        <v>3.3030557733361714E-4</v>
      </c>
      <c r="U125" s="46">
        <v>1.9139743968226996E-75</v>
      </c>
      <c r="V125" s="46">
        <v>6.3239101768297544E-53</v>
      </c>
      <c r="W125" s="46">
        <v>2.4486611573192332E-5</v>
      </c>
      <c r="X125" s="46">
        <v>0.57993904289006415</v>
      </c>
      <c r="Y125" s="46">
        <v>1.2629618156670234E-125</v>
      </c>
      <c r="Z125" s="46">
        <v>1.400356589381334E-104</v>
      </c>
      <c r="AA125" s="46">
        <v>0.49758562364441139</v>
      </c>
    </row>
    <row r="126" spans="1:27">
      <c r="A126" s="78" t="s">
        <v>11</v>
      </c>
      <c r="B126" s="47" t="s">
        <v>199</v>
      </c>
      <c r="C126" s="46">
        <v>2.6535225664169406E-2</v>
      </c>
      <c r="D126" s="45" t="s">
        <v>352</v>
      </c>
      <c r="E126" s="46">
        <v>5.6233992313987388E-2</v>
      </c>
      <c r="F126" s="44">
        <v>1</v>
      </c>
      <c r="G126" s="45" t="s">
        <v>374</v>
      </c>
      <c r="H126" s="45" t="s">
        <v>375</v>
      </c>
      <c r="I126" s="46">
        <v>-1.9761815076255579E-3</v>
      </c>
      <c r="J126" s="46">
        <v>6.9788116344880233E-2</v>
      </c>
      <c r="K126" s="46">
        <v>-6.422385862273737E-2</v>
      </c>
      <c r="L126" s="45" t="s">
        <v>303</v>
      </c>
      <c r="M126" s="46">
        <v>-2.6976106847498221E-2</v>
      </c>
      <c r="N126" s="45" t="s">
        <v>376</v>
      </c>
      <c r="O126" s="46">
        <v>4.3472686879344531E-2</v>
      </c>
      <c r="P126" s="45" t="s">
        <v>287</v>
      </c>
      <c r="Q126" s="45" t="s">
        <v>114</v>
      </c>
      <c r="R126" s="45" t="s">
        <v>187</v>
      </c>
      <c r="S126" s="46">
        <v>-2.1562357174585428E-5</v>
      </c>
      <c r="T126" s="46">
        <v>-3.2911329759821209E-2</v>
      </c>
      <c r="U126" s="46">
        <v>-9.7266999189662929E-4</v>
      </c>
      <c r="V126" s="46">
        <v>6.480112235587214E-2</v>
      </c>
      <c r="W126" s="46">
        <v>5.1097789604815633E-2</v>
      </c>
      <c r="X126" s="45" t="s">
        <v>152</v>
      </c>
      <c r="Y126" s="46">
        <v>8.3561342330975938E-2</v>
      </c>
      <c r="Z126" s="46">
        <v>-4.222496162105821E-2</v>
      </c>
      <c r="AA126" s="45" t="s">
        <v>296</v>
      </c>
    </row>
    <row r="127" spans="1:27">
      <c r="A127" s="78"/>
      <c r="B127" s="51" t="s">
        <v>77</v>
      </c>
      <c r="C127" s="46">
        <v>0.60419442044889315</v>
      </c>
      <c r="D127" s="46">
        <v>4.7744881623035867E-3</v>
      </c>
      <c r="E127" s="46">
        <v>0.27166591436142962</v>
      </c>
      <c r="F127" s="47"/>
      <c r="G127" s="46">
        <v>8.0109346089826486E-13</v>
      </c>
      <c r="H127" s="46">
        <v>1.8673469691114933E-5</v>
      </c>
      <c r="I127" s="46">
        <v>0.96921019458189761</v>
      </c>
      <c r="J127" s="46">
        <v>0.17232589043900062</v>
      </c>
      <c r="K127" s="46">
        <v>0.20921777306183634</v>
      </c>
      <c r="L127" s="46">
        <v>8.2461658259696214E-6</v>
      </c>
      <c r="M127" s="46">
        <v>0.59819766115860329</v>
      </c>
      <c r="N127" s="46">
        <v>6.3523051019101278E-3</v>
      </c>
      <c r="O127" s="46">
        <v>0.3955966517193269</v>
      </c>
      <c r="P127" s="46">
        <v>8.6616284877114313E-3</v>
      </c>
      <c r="Q127" s="46">
        <v>5.8578642241095229E-11</v>
      </c>
      <c r="R127" s="46">
        <v>2.4926813422714977E-3</v>
      </c>
      <c r="S127" s="46">
        <v>0.99966396559730986</v>
      </c>
      <c r="T127" s="46">
        <v>0.52022448831302337</v>
      </c>
      <c r="U127" s="46">
        <v>0.9848425196158852</v>
      </c>
      <c r="V127" s="46">
        <v>0.20514465922102801</v>
      </c>
      <c r="W127" s="46">
        <v>0.31794184984748697</v>
      </c>
      <c r="X127" s="46">
        <v>1.6453374774341487E-2</v>
      </c>
      <c r="Y127" s="46">
        <v>0.10205251643706445</v>
      </c>
      <c r="Z127" s="46">
        <v>0.40931061198650764</v>
      </c>
      <c r="AA127" s="46">
        <v>3.0240046869904946E-2</v>
      </c>
    </row>
    <row r="128" spans="1:27">
      <c r="A128" s="78" t="s">
        <v>12</v>
      </c>
      <c r="B128" s="47" t="s">
        <v>199</v>
      </c>
      <c r="C128" s="45" t="s">
        <v>341</v>
      </c>
      <c r="D128" s="45" t="s">
        <v>353</v>
      </c>
      <c r="E128" s="45" t="s">
        <v>269</v>
      </c>
      <c r="F128" s="45" t="s">
        <v>374</v>
      </c>
      <c r="G128" s="44">
        <v>1</v>
      </c>
      <c r="H128" s="45" t="s">
        <v>377</v>
      </c>
      <c r="I128" s="46">
        <v>6.4152672169556751E-2</v>
      </c>
      <c r="J128" s="45" t="s">
        <v>378</v>
      </c>
      <c r="K128" s="45" t="s">
        <v>379</v>
      </c>
      <c r="L128" s="45" t="s">
        <v>380</v>
      </c>
      <c r="M128" s="45" t="s">
        <v>150</v>
      </c>
      <c r="N128" s="46">
        <v>8.4480845381464387E-2</v>
      </c>
      <c r="O128" s="46">
        <v>-8.2708909239369244E-2</v>
      </c>
      <c r="P128" s="45" t="s">
        <v>381</v>
      </c>
      <c r="Q128" s="45" t="s">
        <v>382</v>
      </c>
      <c r="R128" s="45" t="s">
        <v>383</v>
      </c>
      <c r="S128" s="46">
        <v>-6.3453310463062268E-2</v>
      </c>
      <c r="T128" s="46">
        <v>5.3246192839534773E-2</v>
      </c>
      <c r="U128" s="45" t="s">
        <v>384</v>
      </c>
      <c r="V128" s="45" t="s">
        <v>385</v>
      </c>
      <c r="W128" s="46">
        <v>1.7098569348731506E-2</v>
      </c>
      <c r="X128" s="45" t="s">
        <v>249</v>
      </c>
      <c r="Y128" s="45" t="s">
        <v>386</v>
      </c>
      <c r="Z128" s="46">
        <v>9.582168707191098E-2</v>
      </c>
      <c r="AA128" s="45" t="s">
        <v>387</v>
      </c>
    </row>
    <row r="129" spans="1:27">
      <c r="A129" s="78"/>
      <c r="B129" s="51" t="s">
        <v>77</v>
      </c>
      <c r="C129" s="46">
        <v>2.5335879807130877E-5</v>
      </c>
      <c r="D129" s="46">
        <v>1.5804118461704145E-8</v>
      </c>
      <c r="E129" s="46">
        <v>1.1853597504432238E-6</v>
      </c>
      <c r="F129" s="46">
        <v>8.0109346089826486E-13</v>
      </c>
      <c r="G129" s="47"/>
      <c r="H129" s="46">
        <v>2.2930834455726652E-23</v>
      </c>
      <c r="I129" s="46">
        <v>0.2097240706518782</v>
      </c>
      <c r="J129" s="46">
        <v>6.3109060893644191E-4</v>
      </c>
      <c r="K129" s="46">
        <v>2.8863809761294222E-4</v>
      </c>
      <c r="L129" s="46">
        <v>2.9639441051005955E-40</v>
      </c>
      <c r="M129" s="46">
        <v>2.3215917018810602E-3</v>
      </c>
      <c r="N129" s="46">
        <v>9.832293876456287E-2</v>
      </c>
      <c r="O129" s="46">
        <v>0.10560941334268086</v>
      </c>
      <c r="P129" s="46">
        <v>1.4847976389592671E-7</v>
      </c>
      <c r="Q129" s="46">
        <v>2.26378860750017E-11</v>
      </c>
      <c r="R129" s="46">
        <v>1.4171602917190829E-2</v>
      </c>
      <c r="S129" s="46">
        <v>0.21474515955356704</v>
      </c>
      <c r="T129" s="46">
        <v>0.29799397885870621</v>
      </c>
      <c r="U129" s="46">
        <v>5.2321400682894859E-5</v>
      </c>
      <c r="V129" s="46">
        <v>1.1485875335596649E-3</v>
      </c>
      <c r="W129" s="46">
        <v>0.738383900421406</v>
      </c>
      <c r="X129" s="46">
        <v>4.064180804585156E-3</v>
      </c>
      <c r="Y129" s="46">
        <v>1.015454704376226E-7</v>
      </c>
      <c r="Z129" s="46">
        <v>6.0667504805456039E-2</v>
      </c>
      <c r="AA129" s="46">
        <v>3.6850105273631916E-3</v>
      </c>
    </row>
    <row r="130" spans="1:27">
      <c r="A130" s="78" t="s">
        <v>13</v>
      </c>
      <c r="B130" s="47" t="s">
        <v>199</v>
      </c>
      <c r="C130" s="45" t="s">
        <v>342</v>
      </c>
      <c r="D130" s="45" t="s">
        <v>354</v>
      </c>
      <c r="E130" s="45" t="s">
        <v>365</v>
      </c>
      <c r="F130" s="45" t="s">
        <v>375</v>
      </c>
      <c r="G130" s="45" t="s">
        <v>377</v>
      </c>
      <c r="H130" s="44">
        <v>1</v>
      </c>
      <c r="I130" s="46">
        <v>1.3097494463230828E-2</v>
      </c>
      <c r="J130" s="46">
        <v>5.1872764665285044E-2</v>
      </c>
      <c r="K130" s="45" t="s">
        <v>388</v>
      </c>
      <c r="L130" s="45" t="s">
        <v>310</v>
      </c>
      <c r="M130" s="45" t="s">
        <v>389</v>
      </c>
      <c r="N130" s="45" t="s">
        <v>254</v>
      </c>
      <c r="O130" s="46">
        <v>-3.9624817010921451E-2</v>
      </c>
      <c r="P130" s="45" t="s">
        <v>390</v>
      </c>
      <c r="Q130" s="45" t="s">
        <v>391</v>
      </c>
      <c r="R130" s="45" t="s">
        <v>254</v>
      </c>
      <c r="S130" s="45" t="s">
        <v>132</v>
      </c>
      <c r="T130" s="46">
        <v>-2.8744355066137005E-2</v>
      </c>
      <c r="U130" s="46">
        <v>5.4095318187493316E-2</v>
      </c>
      <c r="V130" s="45" t="s">
        <v>130</v>
      </c>
      <c r="W130" s="46">
        <v>3.92395343313457E-2</v>
      </c>
      <c r="X130" s="46">
        <v>9.026735082591128E-2</v>
      </c>
      <c r="Y130" s="45" t="s">
        <v>352</v>
      </c>
      <c r="Z130" s="46">
        <v>7.3603228698293152E-2</v>
      </c>
      <c r="AA130" s="46">
        <v>-8.3224026758917838E-2</v>
      </c>
    </row>
    <row r="131" spans="1:27">
      <c r="A131" s="78"/>
      <c r="B131" s="51" t="s">
        <v>77</v>
      </c>
      <c r="C131" s="46">
        <v>1.369432150693268E-2</v>
      </c>
      <c r="D131" s="46">
        <v>2.9164580128693735E-5</v>
      </c>
      <c r="E131" s="46">
        <v>2.3210777863803341E-3</v>
      </c>
      <c r="F131" s="46">
        <v>1.8673469691114933E-5</v>
      </c>
      <c r="G131" s="46">
        <v>2.2930834455726652E-23</v>
      </c>
      <c r="H131" s="47"/>
      <c r="I131" s="46">
        <v>0.79808081563281119</v>
      </c>
      <c r="J131" s="46">
        <v>0.31064799630877415</v>
      </c>
      <c r="K131" s="46">
        <v>1.6059742016471737E-4</v>
      </c>
      <c r="L131" s="46">
        <v>3.1918321267168067E-6</v>
      </c>
      <c r="M131" s="46">
        <v>9.5067348466780818E-39</v>
      </c>
      <c r="N131" s="46">
        <v>9.2342289572082421E-3</v>
      </c>
      <c r="O131" s="46">
        <v>0.43877860536514823</v>
      </c>
      <c r="P131" s="46">
        <v>1.5748280517879295E-6</v>
      </c>
      <c r="Q131" s="46">
        <v>7.4495425778264249E-20</v>
      </c>
      <c r="R131" s="46">
        <v>8.9807714372360653E-3</v>
      </c>
      <c r="S131" s="46">
        <v>2.0022340509288802E-2</v>
      </c>
      <c r="T131" s="46">
        <v>0.57442146256184423</v>
      </c>
      <c r="U131" s="46">
        <v>0.29034461255670468</v>
      </c>
      <c r="V131" s="46">
        <v>2.0073761327794853E-3</v>
      </c>
      <c r="W131" s="46">
        <v>0.44324608898445916</v>
      </c>
      <c r="X131" s="46">
        <v>7.7276277020796549E-2</v>
      </c>
      <c r="Y131" s="46">
        <v>4.5677233964629598E-3</v>
      </c>
      <c r="Z131" s="46">
        <v>0.14998797832652846</v>
      </c>
      <c r="AA131" s="46">
        <v>0.10344848804726955</v>
      </c>
    </row>
    <row r="132" spans="1:27">
      <c r="A132" s="78" t="s">
        <v>14</v>
      </c>
      <c r="B132" s="47" t="s">
        <v>199</v>
      </c>
      <c r="C132" s="46">
        <v>9.7173925189089114E-2</v>
      </c>
      <c r="D132" s="45" t="s">
        <v>355</v>
      </c>
      <c r="E132" s="45" t="s">
        <v>117</v>
      </c>
      <c r="F132" s="46">
        <v>-1.9761815076255579E-3</v>
      </c>
      <c r="G132" s="46">
        <v>6.4152672169556751E-2</v>
      </c>
      <c r="H132" s="46">
        <v>1.3097494463230828E-2</v>
      </c>
      <c r="I132" s="44">
        <v>1</v>
      </c>
      <c r="J132" s="46">
        <v>8.5545029371139295E-2</v>
      </c>
      <c r="K132" s="45" t="s">
        <v>392</v>
      </c>
      <c r="L132" s="45" t="s">
        <v>93</v>
      </c>
      <c r="M132" s="45" t="s">
        <v>292</v>
      </c>
      <c r="N132" s="46">
        <v>-1.3714104478238336E-3</v>
      </c>
      <c r="O132" s="46">
        <v>-6.834414344665414E-2</v>
      </c>
      <c r="P132" s="46">
        <v>4.0994341756554323E-2</v>
      </c>
      <c r="Q132" s="46">
        <v>-1.2447425600106888E-2</v>
      </c>
      <c r="R132" s="46">
        <v>6.1058073500767029E-2</v>
      </c>
      <c r="S132" s="46">
        <v>-7.5647982038070105E-2</v>
      </c>
      <c r="T132" s="46">
        <v>-1.5344093452926257E-2</v>
      </c>
      <c r="U132" s="46">
        <v>4.8274381708913891E-2</v>
      </c>
      <c r="V132" s="45" t="s">
        <v>109</v>
      </c>
      <c r="W132" s="46">
        <v>3.9036462287975124E-2</v>
      </c>
      <c r="X132" s="45" t="s">
        <v>121</v>
      </c>
      <c r="Y132" s="45" t="s">
        <v>393</v>
      </c>
      <c r="Z132" s="46">
        <v>-1.6133040633182504E-2</v>
      </c>
      <c r="AA132" s="45" t="s">
        <v>394</v>
      </c>
    </row>
    <row r="133" spans="1:27">
      <c r="A133" s="78"/>
      <c r="B133" s="51" t="s">
        <v>77</v>
      </c>
      <c r="C133" s="46">
        <v>5.7104642712797735E-2</v>
      </c>
      <c r="D133" s="46">
        <v>5.853310289718249E-3</v>
      </c>
      <c r="E133" s="46">
        <v>2.5084517434628785E-2</v>
      </c>
      <c r="F133" s="46">
        <v>0.96921019458189761</v>
      </c>
      <c r="G133" s="46">
        <v>0.2097240706518782</v>
      </c>
      <c r="H133" s="46">
        <v>0.79808081563281119</v>
      </c>
      <c r="I133" s="47"/>
      <c r="J133" s="46">
        <v>9.4142775046364757E-2</v>
      </c>
      <c r="K133" s="46">
        <v>2.5390204409389276E-24</v>
      </c>
      <c r="L133" s="46">
        <v>3.9859348055067384E-2</v>
      </c>
      <c r="M133" s="46">
        <v>4.2973792595774061E-3</v>
      </c>
      <c r="N133" s="46">
        <v>0.97863006288316867</v>
      </c>
      <c r="O133" s="46">
        <v>0.18139792357834747</v>
      </c>
      <c r="P133" s="46">
        <v>0.4231087013710092</v>
      </c>
      <c r="Q133" s="46">
        <v>0.80790240467435215</v>
      </c>
      <c r="R133" s="46">
        <v>0.23259442420008844</v>
      </c>
      <c r="S133" s="46">
        <v>0.13895871160072637</v>
      </c>
      <c r="T133" s="46">
        <v>0.7643915107058421</v>
      </c>
      <c r="U133" s="46">
        <v>0.34545232028155837</v>
      </c>
      <c r="V133" s="46">
        <v>1.5022874086464287E-2</v>
      </c>
      <c r="W133" s="46">
        <v>0.44561115958271158</v>
      </c>
      <c r="X133" s="46">
        <v>1.9224959636690873E-4</v>
      </c>
      <c r="Y133" s="46">
        <v>1.0112702442055324E-3</v>
      </c>
      <c r="Z133" s="46">
        <v>0.75266173713895868</v>
      </c>
      <c r="AA133" s="46">
        <v>5.9185619090904853E-5</v>
      </c>
    </row>
    <row r="134" spans="1:27">
      <c r="A134" s="78" t="s">
        <v>15</v>
      </c>
      <c r="B134" s="47" t="s">
        <v>199</v>
      </c>
      <c r="C134" s="46">
        <v>-3.8602892128788112E-2</v>
      </c>
      <c r="D134" s="46">
        <v>2.1849633796486431E-3</v>
      </c>
      <c r="E134" s="46">
        <v>-3.1651708175672734E-2</v>
      </c>
      <c r="F134" s="46">
        <v>6.9788116344880233E-2</v>
      </c>
      <c r="G134" s="45" t="s">
        <v>378</v>
      </c>
      <c r="H134" s="46">
        <v>5.1872764665285044E-2</v>
      </c>
      <c r="I134" s="46">
        <v>8.5545029371139295E-2</v>
      </c>
      <c r="J134" s="44">
        <v>1</v>
      </c>
      <c r="K134" s="46">
        <v>5.1046864529393152E-2</v>
      </c>
      <c r="L134" s="45" t="s">
        <v>395</v>
      </c>
      <c r="M134" s="46">
        <v>-4.6702912923860945E-2</v>
      </c>
      <c r="N134" s="45" t="s">
        <v>321</v>
      </c>
      <c r="O134" s="45" t="s">
        <v>112</v>
      </c>
      <c r="P134" s="46">
        <v>-1.5565761578453265E-2</v>
      </c>
      <c r="Q134" s="46">
        <v>3.3011823236822106E-2</v>
      </c>
      <c r="R134" s="46">
        <v>1.9601867168164276E-2</v>
      </c>
      <c r="S134" s="46">
        <v>-7.2796957303641521E-3</v>
      </c>
      <c r="T134" s="45" t="s">
        <v>154</v>
      </c>
      <c r="U134" s="46">
        <v>-8.6758050565506936E-2</v>
      </c>
      <c r="V134" s="46">
        <v>6.3310120328192374E-2</v>
      </c>
      <c r="W134" s="45" t="s">
        <v>132</v>
      </c>
      <c r="X134" s="45" t="s">
        <v>149</v>
      </c>
      <c r="Y134" s="45" t="s">
        <v>135</v>
      </c>
      <c r="Z134" s="46">
        <v>4.9925194770828789E-2</v>
      </c>
      <c r="AA134" s="45" t="s">
        <v>179</v>
      </c>
    </row>
    <row r="135" spans="1:27">
      <c r="A135" s="78"/>
      <c r="B135" s="51" t="s">
        <v>77</v>
      </c>
      <c r="C135" s="46">
        <v>0.4506846134302458</v>
      </c>
      <c r="D135" s="46">
        <v>0.96595915083966388</v>
      </c>
      <c r="E135" s="46">
        <v>0.53632673888431803</v>
      </c>
      <c r="F135" s="46">
        <v>0.17232589043900062</v>
      </c>
      <c r="G135" s="46">
        <v>6.3109060893644191E-4</v>
      </c>
      <c r="H135" s="46">
        <v>0.31064799630877415</v>
      </c>
      <c r="I135" s="46">
        <v>9.4142775046364757E-2</v>
      </c>
      <c r="J135" s="47"/>
      <c r="K135" s="46">
        <v>0.31842502526864147</v>
      </c>
      <c r="L135" s="46">
        <v>2.6751846943170623E-3</v>
      </c>
      <c r="M135" s="46">
        <v>0.3613998353446688</v>
      </c>
      <c r="N135" s="46">
        <v>2.4775430014086806E-2</v>
      </c>
      <c r="O135" s="46">
        <v>3.217451331216685E-2</v>
      </c>
      <c r="P135" s="46">
        <v>0.76109025795229346</v>
      </c>
      <c r="Q135" s="46">
        <v>0.51895061606092985</v>
      </c>
      <c r="R135" s="46">
        <v>0.70179308336527235</v>
      </c>
      <c r="S135" s="46">
        <v>0.88693060635772003</v>
      </c>
      <c r="T135" s="46">
        <v>3.8322967743004199E-2</v>
      </c>
      <c r="U135" s="46">
        <v>8.9552382954379256E-2</v>
      </c>
      <c r="V135" s="46">
        <v>0.21578375529744787</v>
      </c>
      <c r="W135" s="46">
        <v>1.9246094256170031E-2</v>
      </c>
      <c r="X135" s="46">
        <v>2.3113211976297099E-4</v>
      </c>
      <c r="Y135" s="46">
        <v>3.433265468455101E-2</v>
      </c>
      <c r="Z135" s="46">
        <v>0.3291887814391119</v>
      </c>
      <c r="AA135" s="46">
        <v>3.6436909255091514E-4</v>
      </c>
    </row>
    <row r="136" spans="1:27">
      <c r="A136" s="78" t="s">
        <v>56</v>
      </c>
      <c r="B136" s="47" t="s">
        <v>199</v>
      </c>
      <c r="C136" s="45" t="s">
        <v>343</v>
      </c>
      <c r="D136" s="45" t="s">
        <v>329</v>
      </c>
      <c r="E136" s="45" t="s">
        <v>366</v>
      </c>
      <c r="F136" s="46">
        <v>-6.422385862273737E-2</v>
      </c>
      <c r="G136" s="45" t="s">
        <v>379</v>
      </c>
      <c r="H136" s="45" t="s">
        <v>388</v>
      </c>
      <c r="I136" s="45" t="s">
        <v>392</v>
      </c>
      <c r="J136" s="46">
        <v>5.1046864529393152E-2</v>
      </c>
      <c r="K136" s="44">
        <v>1</v>
      </c>
      <c r="L136" s="45" t="s">
        <v>95</v>
      </c>
      <c r="M136" s="45" t="s">
        <v>396</v>
      </c>
      <c r="N136" s="46">
        <v>-5.7785574530249698E-2</v>
      </c>
      <c r="O136" s="45" t="s">
        <v>397</v>
      </c>
      <c r="P136" s="45" t="s">
        <v>398</v>
      </c>
      <c r="Q136" s="45" t="s">
        <v>92</v>
      </c>
      <c r="R136" s="45" t="s">
        <v>399</v>
      </c>
      <c r="S136" s="46">
        <v>-4.5921157277297613E-2</v>
      </c>
      <c r="T136" s="46">
        <v>-4.3299976440793475E-2</v>
      </c>
      <c r="U136" s="45" t="s">
        <v>400</v>
      </c>
      <c r="V136" s="45" t="s">
        <v>401</v>
      </c>
      <c r="W136" s="46">
        <v>9.2583851400585712E-2</v>
      </c>
      <c r="X136" s="45" t="s">
        <v>162</v>
      </c>
      <c r="Y136" s="45" t="s">
        <v>402</v>
      </c>
      <c r="Z136" s="45" t="s">
        <v>403</v>
      </c>
      <c r="AA136" s="45" t="s">
        <v>168</v>
      </c>
    </row>
    <row r="137" spans="1:27">
      <c r="A137" s="78"/>
      <c r="B137" s="51" t="s">
        <v>77</v>
      </c>
      <c r="C137" s="46">
        <v>1.1259452027253298E-14</v>
      </c>
      <c r="D137" s="46">
        <v>1.8401333933168045E-43</v>
      </c>
      <c r="E137" s="46">
        <v>4.1690415721677223E-22</v>
      </c>
      <c r="F137" s="46">
        <v>0.20921777306183634</v>
      </c>
      <c r="G137" s="46">
        <v>2.8863809761294222E-4</v>
      </c>
      <c r="H137" s="46">
        <v>1.6059742016471737E-4</v>
      </c>
      <c r="I137" s="46">
        <v>2.5390204409389276E-24</v>
      </c>
      <c r="J137" s="46">
        <v>0.31842502526864147</v>
      </c>
      <c r="K137" s="47"/>
      <c r="L137" s="46">
        <v>1.5251939907804015E-15</v>
      </c>
      <c r="M137" s="46">
        <v>2.7263446356761178E-7</v>
      </c>
      <c r="N137" s="46">
        <v>0.25863895544022192</v>
      </c>
      <c r="O137" s="46">
        <v>6.9345751305368978E-27</v>
      </c>
      <c r="P137" s="46">
        <v>6.2618495357649425E-4</v>
      </c>
      <c r="Q137" s="46">
        <v>1.4817685245970104E-7</v>
      </c>
      <c r="R137" s="46">
        <v>1.4957125742935743E-14</v>
      </c>
      <c r="S137" s="46">
        <v>0.36950173943778752</v>
      </c>
      <c r="T137" s="46">
        <v>0.39747827990301843</v>
      </c>
      <c r="U137" s="46">
        <v>1.8148166541260788E-8</v>
      </c>
      <c r="V137" s="46">
        <v>3.2390166799410047E-7</v>
      </c>
      <c r="W137" s="46">
        <v>6.9948346211393175E-2</v>
      </c>
      <c r="X137" s="46">
        <v>3.6487860095824913E-3</v>
      </c>
      <c r="Y137" s="46">
        <v>5.7377548112694068E-8</v>
      </c>
      <c r="Z137" s="46">
        <v>4.9661748947647641E-17</v>
      </c>
      <c r="AA137" s="46">
        <v>2.2267544388471618E-3</v>
      </c>
    </row>
    <row r="138" spans="1:27">
      <c r="A138" s="78" t="s">
        <v>57</v>
      </c>
      <c r="B138" s="47" t="s">
        <v>199</v>
      </c>
      <c r="C138" s="45" t="s">
        <v>344</v>
      </c>
      <c r="D138" s="45" t="s">
        <v>356</v>
      </c>
      <c r="E138" s="45" t="s">
        <v>140</v>
      </c>
      <c r="F138" s="45" t="s">
        <v>303</v>
      </c>
      <c r="G138" s="45" t="s">
        <v>380</v>
      </c>
      <c r="H138" s="45" t="s">
        <v>310</v>
      </c>
      <c r="I138" s="45" t="s">
        <v>93</v>
      </c>
      <c r="J138" s="45" t="s">
        <v>395</v>
      </c>
      <c r="K138" s="45" t="s">
        <v>95</v>
      </c>
      <c r="L138" s="44">
        <v>1</v>
      </c>
      <c r="M138" s="45" t="s">
        <v>404</v>
      </c>
      <c r="N138" s="46">
        <v>-1.4182906734093524E-2</v>
      </c>
      <c r="O138" s="45" t="s">
        <v>405</v>
      </c>
      <c r="P138" s="46">
        <v>5.0546027683362818E-2</v>
      </c>
      <c r="Q138" s="46">
        <v>8.1574440884682756E-2</v>
      </c>
      <c r="R138" s="45" t="s">
        <v>406</v>
      </c>
      <c r="S138" s="46">
        <v>-4.0619283317589294E-2</v>
      </c>
      <c r="T138" s="46">
        <v>-3.9107666784405151E-2</v>
      </c>
      <c r="U138" s="45" t="s">
        <v>101</v>
      </c>
      <c r="V138" s="45" t="s">
        <v>407</v>
      </c>
      <c r="W138" s="45" t="s">
        <v>285</v>
      </c>
      <c r="X138" s="45" t="s">
        <v>132</v>
      </c>
      <c r="Y138" s="45" t="s">
        <v>408</v>
      </c>
      <c r="Z138" s="45" t="s">
        <v>409</v>
      </c>
      <c r="AA138" s="45" t="s">
        <v>188</v>
      </c>
    </row>
    <row r="139" spans="1:27">
      <c r="A139" s="78"/>
      <c r="B139" s="51" t="s">
        <v>77</v>
      </c>
      <c r="C139" s="46">
        <v>1.0045879293855885E-6</v>
      </c>
      <c r="D139" s="46">
        <v>2.9351820652395451E-19</v>
      </c>
      <c r="E139" s="46">
        <v>6.133593998129131E-10</v>
      </c>
      <c r="F139" s="46">
        <v>8.2461658259696214E-6</v>
      </c>
      <c r="G139" s="46">
        <v>2.9639441051005955E-40</v>
      </c>
      <c r="H139" s="46">
        <v>3.1918321267168067E-6</v>
      </c>
      <c r="I139" s="46">
        <v>3.9859348055067384E-2</v>
      </c>
      <c r="J139" s="46">
        <v>2.6751846943170623E-3</v>
      </c>
      <c r="K139" s="46">
        <v>1.5251939907804015E-15</v>
      </c>
      <c r="L139" s="47"/>
      <c r="M139" s="46">
        <v>7.2506172540762049E-21</v>
      </c>
      <c r="N139" s="46">
        <v>0.78175327497654568</v>
      </c>
      <c r="O139" s="46">
        <v>5.7671721997007793E-15</v>
      </c>
      <c r="P139" s="46">
        <v>0.32320245621714982</v>
      </c>
      <c r="Q139" s="46">
        <v>0.11049426011464802</v>
      </c>
      <c r="R139" s="46">
        <v>4.2257470684365971E-8</v>
      </c>
      <c r="S139" s="46">
        <v>0.4273672964120464</v>
      </c>
      <c r="T139" s="46">
        <v>0.44478106485656843</v>
      </c>
      <c r="U139" s="46">
        <v>1.0562870945165174E-3</v>
      </c>
      <c r="V139" s="46">
        <v>2.4324387938015205E-3</v>
      </c>
      <c r="W139" s="46">
        <v>2.3509213764388578E-2</v>
      </c>
      <c r="X139" s="46">
        <v>1.9767569770935856E-2</v>
      </c>
      <c r="Y139" s="46">
        <v>2.6997424424865576E-3</v>
      </c>
      <c r="Z139" s="46">
        <v>7.2893270463417548E-9</v>
      </c>
      <c r="AA139" s="46">
        <v>1.8233781965021158E-2</v>
      </c>
    </row>
    <row r="140" spans="1:27">
      <c r="A140" s="78" t="s">
        <v>58</v>
      </c>
      <c r="B140" s="47" t="s">
        <v>199</v>
      </c>
      <c r="C140" s="45" t="s">
        <v>345</v>
      </c>
      <c r="D140" s="45" t="s">
        <v>357</v>
      </c>
      <c r="E140" s="45" t="s">
        <v>367</v>
      </c>
      <c r="F140" s="46">
        <v>-2.6976106847498221E-2</v>
      </c>
      <c r="G140" s="45" t="s">
        <v>150</v>
      </c>
      <c r="H140" s="45" t="s">
        <v>389</v>
      </c>
      <c r="I140" s="45" t="s">
        <v>292</v>
      </c>
      <c r="J140" s="46">
        <v>-4.6702912923860945E-2</v>
      </c>
      <c r="K140" s="45" t="s">
        <v>396</v>
      </c>
      <c r="L140" s="45" t="s">
        <v>404</v>
      </c>
      <c r="M140" s="44">
        <v>1</v>
      </c>
      <c r="N140" s="46">
        <v>2.0940675079417655E-2</v>
      </c>
      <c r="O140" s="45" t="s">
        <v>410</v>
      </c>
      <c r="P140" s="46">
        <v>4.4255253072772019E-2</v>
      </c>
      <c r="Q140" s="46">
        <v>-9.484246727893518E-2</v>
      </c>
      <c r="R140" s="45" t="s">
        <v>411</v>
      </c>
      <c r="S140" s="46">
        <v>-7.7757869855494155E-2</v>
      </c>
      <c r="T140" s="45" t="s">
        <v>115</v>
      </c>
      <c r="U140" s="45" t="s">
        <v>412</v>
      </c>
      <c r="V140" s="45" t="s">
        <v>330</v>
      </c>
      <c r="W140" s="45" t="s">
        <v>413</v>
      </c>
      <c r="X140" s="46">
        <v>5.7009934983108551E-2</v>
      </c>
      <c r="Y140" s="45" t="s">
        <v>414</v>
      </c>
      <c r="Z140" s="45" t="s">
        <v>386</v>
      </c>
      <c r="AA140" s="46">
        <v>-6.4939223319644315E-2</v>
      </c>
    </row>
    <row r="141" spans="1:27">
      <c r="A141" s="78"/>
      <c r="B141" s="51" t="s">
        <v>77</v>
      </c>
      <c r="C141" s="46">
        <v>3.52430309722159E-12</v>
      </c>
      <c r="D141" s="46">
        <v>3.7086213216270761E-27</v>
      </c>
      <c r="E141" s="46">
        <v>6.0066785563201186E-17</v>
      </c>
      <c r="F141" s="46">
        <v>0.59819766115860329</v>
      </c>
      <c r="G141" s="46">
        <v>2.3215917018810602E-3</v>
      </c>
      <c r="H141" s="46">
        <v>9.5067348466780818E-39</v>
      </c>
      <c r="I141" s="46">
        <v>4.2973792595774061E-3</v>
      </c>
      <c r="J141" s="46">
        <v>0.3613998353446688</v>
      </c>
      <c r="K141" s="46">
        <v>2.7263446356761178E-7</v>
      </c>
      <c r="L141" s="46">
        <v>7.2506172540762049E-21</v>
      </c>
      <c r="M141" s="47"/>
      <c r="N141" s="46">
        <v>0.68249649263791956</v>
      </c>
      <c r="O141" s="46">
        <v>1.1491856061845645E-7</v>
      </c>
      <c r="P141" s="46">
        <v>0.3871382192711299</v>
      </c>
      <c r="Q141" s="46">
        <v>6.3360488522454197E-2</v>
      </c>
      <c r="R141" s="46">
        <v>9.4263297769541499E-6</v>
      </c>
      <c r="S141" s="46">
        <v>0.1282414964269761</v>
      </c>
      <c r="T141" s="46">
        <v>4.0582058111604098E-2</v>
      </c>
      <c r="U141" s="46">
        <v>7.4116481089036499E-10</v>
      </c>
      <c r="V141" s="46">
        <v>1.6754072494656758E-4</v>
      </c>
      <c r="W141" s="46">
        <v>3.1783204962554629E-2</v>
      </c>
      <c r="X141" s="46">
        <v>0.26509625182810553</v>
      </c>
      <c r="Y141" s="46">
        <v>3.4118939171546786E-11</v>
      </c>
      <c r="Z141" s="46">
        <v>1.0149969655712411E-7</v>
      </c>
      <c r="AA141" s="46">
        <v>0.2041788018107189</v>
      </c>
    </row>
    <row r="142" spans="1:27">
      <c r="A142" s="78" t="s">
        <v>46</v>
      </c>
      <c r="B142" s="47" t="s">
        <v>199</v>
      </c>
      <c r="C142" s="46">
        <v>8.7733167550698293E-2</v>
      </c>
      <c r="D142" s="45" t="s">
        <v>358</v>
      </c>
      <c r="E142" s="45" t="s">
        <v>123</v>
      </c>
      <c r="F142" s="45" t="s">
        <v>376</v>
      </c>
      <c r="G142" s="46">
        <v>8.4480845381464387E-2</v>
      </c>
      <c r="H142" s="45" t="s">
        <v>254</v>
      </c>
      <c r="I142" s="46">
        <v>-1.3714104478238336E-3</v>
      </c>
      <c r="J142" s="45" t="s">
        <v>321</v>
      </c>
      <c r="K142" s="46">
        <v>-5.7785574530249698E-2</v>
      </c>
      <c r="L142" s="46">
        <v>-1.4182906734093524E-2</v>
      </c>
      <c r="M142" s="46">
        <v>2.0940675079417655E-2</v>
      </c>
      <c r="N142" s="44">
        <v>1</v>
      </c>
      <c r="O142" s="45" t="s">
        <v>415</v>
      </c>
      <c r="P142" s="46">
        <v>3.3036034534425621E-2</v>
      </c>
      <c r="Q142" s="46">
        <v>7.6086045219664958E-2</v>
      </c>
      <c r="R142" s="45" t="s">
        <v>416</v>
      </c>
      <c r="S142" s="46">
        <v>2.3573058902068591E-2</v>
      </c>
      <c r="T142" s="46">
        <v>-1.8449005624759783E-2</v>
      </c>
      <c r="U142" s="46">
        <v>5.4312408126656955E-2</v>
      </c>
      <c r="V142" s="46">
        <v>9.8052342150135363E-2</v>
      </c>
      <c r="W142" s="46">
        <v>4.561104602047273E-2</v>
      </c>
      <c r="X142" s="46">
        <v>4.6558591022542659E-2</v>
      </c>
      <c r="Y142" s="46">
        <v>9.032184543697748E-2</v>
      </c>
      <c r="Z142" s="46">
        <v>5.9920760956632048E-2</v>
      </c>
      <c r="AA142" s="46">
        <v>-4.6146829341284105E-2</v>
      </c>
    </row>
    <row r="143" spans="1:27">
      <c r="A143" s="78"/>
      <c r="B143" s="51" t="s">
        <v>77</v>
      </c>
      <c r="C143" s="46">
        <v>8.5993944369066128E-2</v>
      </c>
      <c r="D143" s="46">
        <v>6.7786278267395079E-5</v>
      </c>
      <c r="E143" s="46">
        <v>1.765192126699807E-2</v>
      </c>
      <c r="F143" s="46">
        <v>6.3523051019101278E-3</v>
      </c>
      <c r="G143" s="46">
        <v>9.832293876456287E-2</v>
      </c>
      <c r="H143" s="46">
        <v>9.2342289572082421E-3</v>
      </c>
      <c r="I143" s="46">
        <v>0.97863006288316867</v>
      </c>
      <c r="J143" s="46">
        <v>2.4775430014086806E-2</v>
      </c>
      <c r="K143" s="46">
        <v>0.25863895544022192</v>
      </c>
      <c r="L143" s="46">
        <v>0.78175327497654568</v>
      </c>
      <c r="M143" s="46">
        <v>0.68249649263791956</v>
      </c>
      <c r="N143" s="47"/>
      <c r="O143" s="46">
        <v>1.9385327076406962E-50</v>
      </c>
      <c r="P143" s="46">
        <v>0.51864394962922533</v>
      </c>
      <c r="Q143" s="46">
        <v>0.13667885195887591</v>
      </c>
      <c r="R143" s="46">
        <v>1.0033389620354187E-2</v>
      </c>
      <c r="S143" s="46">
        <v>0.64516184199297621</v>
      </c>
      <c r="T143" s="46">
        <v>0.7185650234803731</v>
      </c>
      <c r="U143" s="46">
        <v>0.28841026864354191</v>
      </c>
      <c r="V143" s="46">
        <v>5.488443345066802E-2</v>
      </c>
      <c r="W143" s="46">
        <v>0.37274656251482774</v>
      </c>
      <c r="X143" s="46">
        <v>0.36288713837786102</v>
      </c>
      <c r="Y143" s="46">
        <v>7.7097001261227843E-2</v>
      </c>
      <c r="Z143" s="46">
        <v>0.2414271294904318</v>
      </c>
      <c r="AA143" s="46">
        <v>0.36715146918760322</v>
      </c>
    </row>
    <row r="144" spans="1:27">
      <c r="A144" s="78" t="s">
        <v>59</v>
      </c>
      <c r="B144" s="47" t="s">
        <v>199</v>
      </c>
      <c r="C144" s="45" t="s">
        <v>346</v>
      </c>
      <c r="D144" s="45" t="s">
        <v>359</v>
      </c>
      <c r="E144" s="45" t="s">
        <v>86</v>
      </c>
      <c r="F144" s="46">
        <v>4.3472686879344531E-2</v>
      </c>
      <c r="G144" s="46">
        <v>-8.2708909239369244E-2</v>
      </c>
      <c r="H144" s="46">
        <v>-3.9624817010921451E-2</v>
      </c>
      <c r="I144" s="46">
        <v>-6.834414344665414E-2</v>
      </c>
      <c r="J144" s="45" t="s">
        <v>112</v>
      </c>
      <c r="K144" s="45" t="s">
        <v>397</v>
      </c>
      <c r="L144" s="45" t="s">
        <v>405</v>
      </c>
      <c r="M144" s="45" t="s">
        <v>410</v>
      </c>
      <c r="N144" s="45" t="s">
        <v>415</v>
      </c>
      <c r="O144" s="44">
        <v>1</v>
      </c>
      <c r="P144" s="45" t="s">
        <v>131</v>
      </c>
      <c r="Q144" s="45" t="s">
        <v>417</v>
      </c>
      <c r="R144" s="45" t="s">
        <v>92</v>
      </c>
      <c r="S144" s="46">
        <v>6.1611271766098784E-3</v>
      </c>
      <c r="T144" s="46">
        <v>-7.2037093994373677E-2</v>
      </c>
      <c r="U144" s="45" t="s">
        <v>418</v>
      </c>
      <c r="V144" s="45" t="s">
        <v>419</v>
      </c>
      <c r="W144" s="45" t="s">
        <v>342</v>
      </c>
      <c r="X144" s="46">
        <v>7.2434305113091207E-2</v>
      </c>
      <c r="Y144" s="45" t="s">
        <v>420</v>
      </c>
      <c r="Z144" s="45" t="s">
        <v>239</v>
      </c>
      <c r="AA144" s="46">
        <v>-6.9868035515380775E-2</v>
      </c>
    </row>
    <row r="145" spans="1:27">
      <c r="A145" s="78"/>
      <c r="B145" s="51" t="s">
        <v>77</v>
      </c>
      <c r="C145" s="46">
        <v>9.5484463245532122E-8</v>
      </c>
      <c r="D145" s="46">
        <v>2.5624757271336473E-19</v>
      </c>
      <c r="E145" s="46">
        <v>4.9856106018908461E-11</v>
      </c>
      <c r="F145" s="46">
        <v>0.3955966517193269</v>
      </c>
      <c r="G145" s="46">
        <v>0.10560941334268086</v>
      </c>
      <c r="H145" s="46">
        <v>0.43877860536514823</v>
      </c>
      <c r="I145" s="46">
        <v>0.18139792357834747</v>
      </c>
      <c r="J145" s="46">
        <v>3.217451331216685E-2</v>
      </c>
      <c r="K145" s="46">
        <v>6.9345751305368978E-27</v>
      </c>
      <c r="L145" s="46">
        <v>5.7671721997007793E-15</v>
      </c>
      <c r="M145" s="46">
        <v>1.1491856061845645E-7</v>
      </c>
      <c r="N145" s="46">
        <v>1.9385327076406962E-50</v>
      </c>
      <c r="O145" s="47"/>
      <c r="P145" s="46">
        <v>2.0479191484634462E-2</v>
      </c>
      <c r="Q145" s="46">
        <v>6.8041412311278205E-3</v>
      </c>
      <c r="R145" s="46">
        <v>1.6010259972408563E-7</v>
      </c>
      <c r="S145" s="46">
        <v>0.90421343560218237</v>
      </c>
      <c r="T145" s="46">
        <v>0.15887601782342173</v>
      </c>
      <c r="U145" s="46">
        <v>2.1088640902163902E-5</v>
      </c>
      <c r="V145" s="46">
        <v>3.1899752434481486E-3</v>
      </c>
      <c r="W145" s="46">
        <v>1.3741440580834591E-2</v>
      </c>
      <c r="X145" s="46">
        <v>0.15658507218226439</v>
      </c>
      <c r="Y145" s="46">
        <v>2.5673111157679862E-5</v>
      </c>
      <c r="Z145" s="46">
        <v>1.7737771054223812E-7</v>
      </c>
      <c r="AA145" s="46">
        <v>0.17183383966251928</v>
      </c>
    </row>
    <row r="146" spans="1:27">
      <c r="A146" s="78" t="s">
        <v>20</v>
      </c>
      <c r="B146" s="47" t="s">
        <v>199</v>
      </c>
      <c r="C146" s="45" t="s">
        <v>347</v>
      </c>
      <c r="D146" s="45" t="s">
        <v>353</v>
      </c>
      <c r="E146" s="45" t="s">
        <v>271</v>
      </c>
      <c r="F146" s="45" t="s">
        <v>287</v>
      </c>
      <c r="G146" s="45" t="s">
        <v>381</v>
      </c>
      <c r="H146" s="45" t="s">
        <v>390</v>
      </c>
      <c r="I146" s="46">
        <v>4.0994341756554323E-2</v>
      </c>
      <c r="J146" s="46">
        <v>-1.5565761578453265E-2</v>
      </c>
      <c r="K146" s="45" t="s">
        <v>398</v>
      </c>
      <c r="L146" s="46">
        <v>5.0546027683362818E-2</v>
      </c>
      <c r="M146" s="46">
        <v>4.4255253072772019E-2</v>
      </c>
      <c r="N146" s="46">
        <v>3.3036034534425621E-2</v>
      </c>
      <c r="O146" s="45" t="s">
        <v>131</v>
      </c>
      <c r="P146" s="44">
        <v>1</v>
      </c>
      <c r="Q146" s="45" t="s">
        <v>183</v>
      </c>
      <c r="R146" s="45" t="s">
        <v>421</v>
      </c>
      <c r="S146" s="45" t="s">
        <v>422</v>
      </c>
      <c r="T146" s="45" t="s">
        <v>91</v>
      </c>
      <c r="U146" s="45" t="s">
        <v>423</v>
      </c>
      <c r="V146" s="45" t="s">
        <v>87</v>
      </c>
      <c r="W146" s="45" t="s">
        <v>119</v>
      </c>
      <c r="X146" s="45" t="s">
        <v>98</v>
      </c>
      <c r="Y146" s="45" t="s">
        <v>424</v>
      </c>
      <c r="Z146" s="45" t="s">
        <v>425</v>
      </c>
      <c r="AA146" s="45" t="s">
        <v>181</v>
      </c>
    </row>
    <row r="147" spans="1:27">
      <c r="A147" s="78"/>
      <c r="B147" s="51" t="s">
        <v>77</v>
      </c>
      <c r="C147" s="46">
        <v>6.516410543482797E-26</v>
      </c>
      <c r="D147" s="46">
        <v>1.5997133232124678E-8</v>
      </c>
      <c r="E147" s="46">
        <v>4.0249812263673332E-24</v>
      </c>
      <c r="F147" s="46">
        <v>8.6616284877114313E-3</v>
      </c>
      <c r="G147" s="46">
        <v>1.4847976389592671E-7</v>
      </c>
      <c r="H147" s="46">
        <v>1.5748280517879295E-6</v>
      </c>
      <c r="I147" s="46">
        <v>0.4231087013710092</v>
      </c>
      <c r="J147" s="46">
        <v>0.76109025795229346</v>
      </c>
      <c r="K147" s="46">
        <v>6.2618495357649425E-4</v>
      </c>
      <c r="L147" s="46">
        <v>0.32320245621714982</v>
      </c>
      <c r="M147" s="46">
        <v>0.3871382192711299</v>
      </c>
      <c r="N147" s="46">
        <v>0.51864394962922533</v>
      </c>
      <c r="O147" s="46">
        <v>2.0479191484634462E-2</v>
      </c>
      <c r="P147" s="47"/>
      <c r="Q147" s="46">
        <v>9.5094511207529842E-48</v>
      </c>
      <c r="R147" s="46">
        <v>3.100689665014549E-5</v>
      </c>
      <c r="S147" s="46">
        <v>1.2718005641856767E-8</v>
      </c>
      <c r="T147" s="46">
        <v>2.3179015932313528E-9</v>
      </c>
      <c r="U147" s="46">
        <v>3.8093409497792004E-29</v>
      </c>
      <c r="V147" s="46">
        <v>1.0798771639520631E-4</v>
      </c>
      <c r="W147" s="46">
        <v>5.6831033535494148E-9</v>
      </c>
      <c r="X147" s="46">
        <v>2.1454374865286986E-2</v>
      </c>
      <c r="Y147" s="46">
        <v>4.979952850905964E-23</v>
      </c>
      <c r="Z147" s="46">
        <v>6.6731648317826675E-16</v>
      </c>
      <c r="AA147" s="46">
        <v>1.4343179918443971E-2</v>
      </c>
    </row>
    <row r="148" spans="1:27">
      <c r="A148" s="78" t="s">
        <v>21</v>
      </c>
      <c r="B148" s="47" t="s">
        <v>199</v>
      </c>
      <c r="C148" s="45" t="s">
        <v>102</v>
      </c>
      <c r="D148" s="45" t="s">
        <v>360</v>
      </c>
      <c r="E148" s="45" t="s">
        <v>368</v>
      </c>
      <c r="F148" s="45" t="s">
        <v>114</v>
      </c>
      <c r="G148" s="45" t="s">
        <v>382</v>
      </c>
      <c r="H148" s="45" t="s">
        <v>391</v>
      </c>
      <c r="I148" s="46">
        <v>-1.2447425600106888E-2</v>
      </c>
      <c r="J148" s="46">
        <v>3.3011823236822106E-2</v>
      </c>
      <c r="K148" s="45" t="s">
        <v>92</v>
      </c>
      <c r="L148" s="46">
        <v>8.1574440884682756E-2</v>
      </c>
      <c r="M148" s="46">
        <v>-9.484246727893518E-2</v>
      </c>
      <c r="N148" s="46">
        <v>7.6086045219664958E-2</v>
      </c>
      <c r="O148" s="45" t="s">
        <v>417</v>
      </c>
      <c r="P148" s="45" t="s">
        <v>183</v>
      </c>
      <c r="Q148" s="44">
        <v>1</v>
      </c>
      <c r="R148" s="46">
        <v>9.6510683288720062E-2</v>
      </c>
      <c r="S148" s="45" t="s">
        <v>386</v>
      </c>
      <c r="T148" s="45" t="s">
        <v>132</v>
      </c>
      <c r="U148" s="45" t="s">
        <v>386</v>
      </c>
      <c r="V148" s="45" t="s">
        <v>426</v>
      </c>
      <c r="W148" s="45" t="s">
        <v>265</v>
      </c>
      <c r="X148" s="46">
        <v>-6.2991174867263484E-3</v>
      </c>
      <c r="Y148" s="45" t="s">
        <v>386</v>
      </c>
      <c r="Z148" s="45" t="s">
        <v>427</v>
      </c>
      <c r="AA148" s="46">
        <v>1.3996639605405121E-3</v>
      </c>
    </row>
    <row r="149" spans="1:27">
      <c r="A149" s="78"/>
      <c r="B149" s="51" t="s">
        <v>77</v>
      </c>
      <c r="C149" s="46">
        <v>3.8742273768093334E-10</v>
      </c>
      <c r="D149" s="46">
        <v>2.0154427602089654E-14</v>
      </c>
      <c r="E149" s="46">
        <v>1.6914699997056781E-12</v>
      </c>
      <c r="F149" s="46">
        <v>5.8578642241095229E-11</v>
      </c>
      <c r="G149" s="46">
        <v>2.26378860750017E-11</v>
      </c>
      <c r="H149" s="46">
        <v>7.4495425778264249E-20</v>
      </c>
      <c r="I149" s="46">
        <v>0.80790240467435215</v>
      </c>
      <c r="J149" s="46">
        <v>0.51895061606092985</v>
      </c>
      <c r="K149" s="46">
        <v>1.4817685245970104E-7</v>
      </c>
      <c r="L149" s="46">
        <v>0.11049426011464802</v>
      </c>
      <c r="M149" s="46">
        <v>6.3360488522454197E-2</v>
      </c>
      <c r="N149" s="46">
        <v>0.13667885195887591</v>
      </c>
      <c r="O149" s="46">
        <v>6.8041412311278205E-3</v>
      </c>
      <c r="P149" s="46">
        <v>9.5094511207529842E-48</v>
      </c>
      <c r="Q149" s="47"/>
      <c r="R149" s="46">
        <v>5.8829866438834061E-2</v>
      </c>
      <c r="S149" s="46">
        <v>9.6536706344719293E-8</v>
      </c>
      <c r="T149" s="46">
        <v>2.0009266394254224E-2</v>
      </c>
      <c r="U149" s="46">
        <v>9.7369676055600679E-8</v>
      </c>
      <c r="V149" s="46">
        <v>3.9430291384141294E-4</v>
      </c>
      <c r="W149" s="46">
        <v>9.7384679292605875E-3</v>
      </c>
      <c r="X149" s="46">
        <v>0.90207875398846926</v>
      </c>
      <c r="Y149" s="46">
        <v>1.0070006506735457E-7</v>
      </c>
      <c r="Z149" s="46">
        <v>2.1105647525023602E-8</v>
      </c>
      <c r="AA149" s="46">
        <v>0.97818991202067729</v>
      </c>
    </row>
    <row r="150" spans="1:27">
      <c r="A150" s="78" t="s">
        <v>50</v>
      </c>
      <c r="B150" s="47" t="s">
        <v>199</v>
      </c>
      <c r="C150" s="45" t="s">
        <v>119</v>
      </c>
      <c r="D150" s="45" t="s">
        <v>361</v>
      </c>
      <c r="E150" s="45" t="s">
        <v>181</v>
      </c>
      <c r="F150" s="45" t="s">
        <v>187</v>
      </c>
      <c r="G150" s="45" t="s">
        <v>383</v>
      </c>
      <c r="H150" s="45" t="s">
        <v>254</v>
      </c>
      <c r="I150" s="46">
        <v>6.1058073500767029E-2</v>
      </c>
      <c r="J150" s="46">
        <v>1.9601867168164276E-2</v>
      </c>
      <c r="K150" s="45" t="s">
        <v>399</v>
      </c>
      <c r="L150" s="45" t="s">
        <v>406</v>
      </c>
      <c r="M150" s="45" t="s">
        <v>411</v>
      </c>
      <c r="N150" s="45" t="s">
        <v>416</v>
      </c>
      <c r="O150" s="45" t="s">
        <v>92</v>
      </c>
      <c r="P150" s="45" t="s">
        <v>421</v>
      </c>
      <c r="Q150" s="46">
        <v>9.6510683288720062E-2</v>
      </c>
      <c r="R150" s="44">
        <v>1</v>
      </c>
      <c r="S150" s="45" t="s">
        <v>106</v>
      </c>
      <c r="T150" s="46">
        <v>-8.5659441926707061E-2</v>
      </c>
      <c r="U150" s="45" t="s">
        <v>428</v>
      </c>
      <c r="V150" s="45" t="s">
        <v>270</v>
      </c>
      <c r="W150" s="45" t="s">
        <v>111</v>
      </c>
      <c r="X150" s="46">
        <v>4.9084083526601111E-2</v>
      </c>
      <c r="Y150" s="45" t="s">
        <v>429</v>
      </c>
      <c r="Z150" s="45" t="s">
        <v>430</v>
      </c>
      <c r="AA150" s="46">
        <v>-4.1694947584821021E-2</v>
      </c>
    </row>
    <row r="151" spans="1:27">
      <c r="A151" s="78"/>
      <c r="B151" s="51" t="s">
        <v>77</v>
      </c>
      <c r="C151" s="46">
        <v>5.5813599531218113E-9</v>
      </c>
      <c r="D151" s="46">
        <v>2.4645202931940298E-25</v>
      </c>
      <c r="E151" s="46">
        <v>1.4007113857123369E-2</v>
      </c>
      <c r="F151" s="46">
        <v>2.4926813422714977E-3</v>
      </c>
      <c r="G151" s="46">
        <v>1.4171602917190829E-2</v>
      </c>
      <c r="H151" s="46">
        <v>8.9807714372360653E-3</v>
      </c>
      <c r="I151" s="46">
        <v>0.23259442420008844</v>
      </c>
      <c r="J151" s="46">
        <v>0.70179308336527235</v>
      </c>
      <c r="K151" s="46">
        <v>1.4957125742935743E-14</v>
      </c>
      <c r="L151" s="46">
        <v>4.2257470684365971E-8</v>
      </c>
      <c r="M151" s="46">
        <v>9.4263297769541499E-6</v>
      </c>
      <c r="N151" s="46">
        <v>1.0033389620354187E-2</v>
      </c>
      <c r="O151" s="46">
        <v>1.6010259972408563E-7</v>
      </c>
      <c r="P151" s="46">
        <v>3.100689665014549E-5</v>
      </c>
      <c r="Q151" s="46">
        <v>5.8829866438834061E-2</v>
      </c>
      <c r="R151" s="47"/>
      <c r="S151" s="46">
        <v>3.3097960994237091E-2</v>
      </c>
      <c r="T151" s="46">
        <v>9.3701936624302859E-2</v>
      </c>
      <c r="U151" s="46">
        <v>3.7168773914685492E-6</v>
      </c>
      <c r="V151" s="46">
        <v>7.7926080797690895E-4</v>
      </c>
      <c r="W151" s="46">
        <v>1.2724404826819852E-2</v>
      </c>
      <c r="X151" s="46">
        <v>0.33741252956128653</v>
      </c>
      <c r="Y151" s="46">
        <v>2.0547129333704585E-6</v>
      </c>
      <c r="Z151" s="46">
        <v>4.6453853595570825E-8</v>
      </c>
      <c r="AA151" s="46">
        <v>0.41522031285780658</v>
      </c>
    </row>
    <row r="152" spans="1:27">
      <c r="A152" s="78" t="s">
        <v>23</v>
      </c>
      <c r="B152" s="47" t="s">
        <v>199</v>
      </c>
      <c r="C152" s="46">
        <v>9.2919181217496205E-2</v>
      </c>
      <c r="D152" s="46">
        <v>1.3219843880781554E-2</v>
      </c>
      <c r="E152" s="46">
        <v>8.0574339123433231E-2</v>
      </c>
      <c r="F152" s="46">
        <v>-2.1562357174585428E-5</v>
      </c>
      <c r="G152" s="46">
        <v>-6.3453310463062268E-2</v>
      </c>
      <c r="H152" s="45" t="s">
        <v>132</v>
      </c>
      <c r="I152" s="46">
        <v>-7.5647982038070105E-2</v>
      </c>
      <c r="J152" s="46">
        <v>-7.2796957303641521E-3</v>
      </c>
      <c r="K152" s="46">
        <v>-4.5921157277297613E-2</v>
      </c>
      <c r="L152" s="46">
        <v>-4.0619283317589294E-2</v>
      </c>
      <c r="M152" s="46">
        <v>-7.7757869855494155E-2</v>
      </c>
      <c r="N152" s="46">
        <v>2.3573058902068591E-2</v>
      </c>
      <c r="O152" s="46">
        <v>6.1611271766098784E-3</v>
      </c>
      <c r="P152" s="45" t="s">
        <v>422</v>
      </c>
      <c r="Q152" s="45" t="s">
        <v>386</v>
      </c>
      <c r="R152" s="45" t="s">
        <v>106</v>
      </c>
      <c r="S152" s="44">
        <v>1</v>
      </c>
      <c r="T152" s="46">
        <v>7.9331882234440945E-2</v>
      </c>
      <c r="U152" s="45" t="s">
        <v>260</v>
      </c>
      <c r="V152" s="46">
        <v>2.1111003906784546E-2</v>
      </c>
      <c r="W152" s="45" t="s">
        <v>431</v>
      </c>
      <c r="X152" s="46">
        <v>-7.3144787523613086E-2</v>
      </c>
      <c r="Y152" s="46">
        <v>3.8989413844383224E-2</v>
      </c>
      <c r="Z152" s="45" t="s">
        <v>342</v>
      </c>
      <c r="AA152" s="46">
        <v>7.2343002233416803E-2</v>
      </c>
    </row>
    <row r="153" spans="1:27">
      <c r="A153" s="78"/>
      <c r="B153" s="51" t="s">
        <v>77</v>
      </c>
      <c r="C153" s="46">
        <v>6.8936257584833016E-2</v>
      </c>
      <c r="D153" s="46">
        <v>0.79623579848193748</v>
      </c>
      <c r="E153" s="46">
        <v>0.11494640890265886</v>
      </c>
      <c r="F153" s="46">
        <v>0.99966396559730986</v>
      </c>
      <c r="G153" s="46">
        <v>0.21474515955356704</v>
      </c>
      <c r="H153" s="46">
        <v>2.0022340509288802E-2</v>
      </c>
      <c r="I153" s="46">
        <v>0.13895871160072637</v>
      </c>
      <c r="J153" s="46">
        <v>0.88693060635772003</v>
      </c>
      <c r="K153" s="46">
        <v>0.36950173943778752</v>
      </c>
      <c r="L153" s="46">
        <v>0.4273672964120464</v>
      </c>
      <c r="M153" s="46">
        <v>0.1282414964269761</v>
      </c>
      <c r="N153" s="46">
        <v>0.64516184199297621</v>
      </c>
      <c r="O153" s="46">
        <v>0.90421343560218237</v>
      </c>
      <c r="P153" s="46">
        <v>1.2718005641856767E-8</v>
      </c>
      <c r="Q153" s="46">
        <v>9.6536706344719293E-8</v>
      </c>
      <c r="R153" s="46">
        <v>3.3097960994237091E-2</v>
      </c>
      <c r="S153" s="47"/>
      <c r="T153" s="46">
        <v>0.12067183408422111</v>
      </c>
      <c r="U153" s="46">
        <v>4.6899209427901399E-2</v>
      </c>
      <c r="V153" s="46">
        <v>0.68005593930465968</v>
      </c>
      <c r="W153" s="46">
        <v>4.9418078934965658E-2</v>
      </c>
      <c r="X153" s="46">
        <v>0.1525496746714568</v>
      </c>
      <c r="Y153" s="46">
        <v>0.44616012761272994</v>
      </c>
      <c r="Z153" s="46">
        <v>1.324580868575026E-2</v>
      </c>
      <c r="AA153" s="46">
        <v>0.15710944712065678</v>
      </c>
    </row>
    <row r="154" spans="1:27">
      <c r="A154" s="78" t="s">
        <v>204</v>
      </c>
      <c r="B154" s="47" t="s">
        <v>199</v>
      </c>
      <c r="C154" s="45" t="s">
        <v>121</v>
      </c>
      <c r="D154" s="45" t="s">
        <v>115</v>
      </c>
      <c r="E154" s="45" t="s">
        <v>369</v>
      </c>
      <c r="F154" s="46">
        <v>-3.2911329759821209E-2</v>
      </c>
      <c r="G154" s="46">
        <v>5.3246192839534773E-2</v>
      </c>
      <c r="H154" s="46">
        <v>-2.8744355066137005E-2</v>
      </c>
      <c r="I154" s="46">
        <v>-1.5344093452926257E-2</v>
      </c>
      <c r="J154" s="45" t="s">
        <v>154</v>
      </c>
      <c r="K154" s="46">
        <v>-4.3299976440793475E-2</v>
      </c>
      <c r="L154" s="46">
        <v>-3.9107666784405151E-2</v>
      </c>
      <c r="M154" s="45" t="s">
        <v>115</v>
      </c>
      <c r="N154" s="46">
        <v>-1.8449005624759783E-2</v>
      </c>
      <c r="O154" s="46">
        <v>-7.2037093994373677E-2</v>
      </c>
      <c r="P154" s="45" t="s">
        <v>91</v>
      </c>
      <c r="Q154" s="45" t="s">
        <v>132</v>
      </c>
      <c r="R154" s="46">
        <v>-8.5659441926707061E-2</v>
      </c>
      <c r="S154" s="46">
        <v>7.9331882234440945E-2</v>
      </c>
      <c r="T154" s="44">
        <v>1</v>
      </c>
      <c r="U154" s="45" t="s">
        <v>432</v>
      </c>
      <c r="V154" s="45" t="s">
        <v>433</v>
      </c>
      <c r="W154" s="45" t="s">
        <v>434</v>
      </c>
      <c r="X154" s="45" t="s">
        <v>290</v>
      </c>
      <c r="Y154" s="45" t="s">
        <v>435</v>
      </c>
      <c r="Z154" s="46">
        <v>7.3062364348890005E-2</v>
      </c>
      <c r="AA154" s="45" t="s">
        <v>148</v>
      </c>
    </row>
    <row r="155" spans="1:27">
      <c r="A155" s="78"/>
      <c r="B155" s="51" t="s">
        <v>77</v>
      </c>
      <c r="C155" s="46">
        <v>1.9962399993241246E-4</v>
      </c>
      <c r="D155" s="46">
        <v>3.9128158740063423E-2</v>
      </c>
      <c r="E155" s="46">
        <v>3.3030557733361714E-4</v>
      </c>
      <c r="F155" s="46">
        <v>0.52022448831302337</v>
      </c>
      <c r="G155" s="46">
        <v>0.29799397885870621</v>
      </c>
      <c r="H155" s="46">
        <v>0.57442146256184423</v>
      </c>
      <c r="I155" s="46">
        <v>0.7643915107058421</v>
      </c>
      <c r="J155" s="46">
        <v>3.8322967743004199E-2</v>
      </c>
      <c r="K155" s="46">
        <v>0.39747827990301843</v>
      </c>
      <c r="L155" s="46">
        <v>0.44478106485656843</v>
      </c>
      <c r="M155" s="46">
        <v>4.0582058111604098E-2</v>
      </c>
      <c r="N155" s="46">
        <v>0.7185650234803731</v>
      </c>
      <c r="O155" s="46">
        <v>0.15887601782342173</v>
      </c>
      <c r="P155" s="46">
        <v>2.3179015932313528E-9</v>
      </c>
      <c r="Q155" s="46">
        <v>2.0009266394254224E-2</v>
      </c>
      <c r="R155" s="46">
        <v>9.3701936624302859E-2</v>
      </c>
      <c r="S155" s="46">
        <v>0.12067183408422111</v>
      </c>
      <c r="T155" s="47"/>
      <c r="U155" s="46">
        <v>3.2644361431833433E-61</v>
      </c>
      <c r="V155" s="46">
        <v>3.0174846585445581E-25</v>
      </c>
      <c r="W155" s="46">
        <v>4.7809445107093036E-136</v>
      </c>
      <c r="X155" s="46">
        <v>2.7749188935813963E-3</v>
      </c>
      <c r="Y155" s="46">
        <v>2.175045086964656E-6</v>
      </c>
      <c r="Z155" s="46">
        <v>0.15301373898100634</v>
      </c>
      <c r="AA155" s="46">
        <v>1.2650148999689521E-3</v>
      </c>
    </row>
    <row r="156" spans="1:27">
      <c r="A156" s="78" t="s">
        <v>60</v>
      </c>
      <c r="B156" s="47" t="s">
        <v>199</v>
      </c>
      <c r="C156" s="45" t="s">
        <v>348</v>
      </c>
      <c r="D156" s="45" t="s">
        <v>362</v>
      </c>
      <c r="E156" s="45" t="s">
        <v>370</v>
      </c>
      <c r="F156" s="46">
        <v>-9.7266999189662929E-4</v>
      </c>
      <c r="G156" s="45" t="s">
        <v>384</v>
      </c>
      <c r="H156" s="46">
        <v>5.4095318187493316E-2</v>
      </c>
      <c r="I156" s="46">
        <v>4.8274381708913891E-2</v>
      </c>
      <c r="J156" s="46">
        <v>-8.6758050565506936E-2</v>
      </c>
      <c r="K156" s="45" t="s">
        <v>400</v>
      </c>
      <c r="L156" s="45" t="s">
        <v>101</v>
      </c>
      <c r="M156" s="45" t="s">
        <v>412</v>
      </c>
      <c r="N156" s="46">
        <v>5.4312408126656955E-2</v>
      </c>
      <c r="O156" s="45" t="s">
        <v>418</v>
      </c>
      <c r="P156" s="45" t="s">
        <v>423</v>
      </c>
      <c r="Q156" s="45" t="s">
        <v>386</v>
      </c>
      <c r="R156" s="45" t="s">
        <v>428</v>
      </c>
      <c r="S156" s="45" t="s">
        <v>260</v>
      </c>
      <c r="T156" s="45" t="s">
        <v>432</v>
      </c>
      <c r="U156" s="44">
        <v>1</v>
      </c>
      <c r="V156" s="45" t="s">
        <v>100</v>
      </c>
      <c r="W156" s="45" t="s">
        <v>436</v>
      </c>
      <c r="X156" s="45" t="s">
        <v>437</v>
      </c>
      <c r="Y156" s="45" t="s">
        <v>438</v>
      </c>
      <c r="Z156" s="45" t="s">
        <v>439</v>
      </c>
      <c r="AA156" s="45" t="s">
        <v>440</v>
      </c>
    </row>
    <row r="157" spans="1:27">
      <c r="A157" s="78"/>
      <c r="B157" s="51" t="s">
        <v>77</v>
      </c>
      <c r="C157" s="46">
        <v>9.8866264431031483E-81</v>
      </c>
      <c r="D157" s="46">
        <v>1.4664751083372483E-23</v>
      </c>
      <c r="E157" s="46">
        <v>1.9139743968226996E-75</v>
      </c>
      <c r="F157" s="46">
        <v>0.9848425196158852</v>
      </c>
      <c r="G157" s="46">
        <v>5.2321400682894859E-5</v>
      </c>
      <c r="H157" s="46">
        <v>0.29034461255670468</v>
      </c>
      <c r="I157" s="46">
        <v>0.34545232028155837</v>
      </c>
      <c r="J157" s="46">
        <v>8.9552382954379256E-2</v>
      </c>
      <c r="K157" s="46">
        <v>1.8148166541260788E-8</v>
      </c>
      <c r="L157" s="46">
        <v>1.0562870945165174E-3</v>
      </c>
      <c r="M157" s="46">
        <v>7.4116481089036499E-10</v>
      </c>
      <c r="N157" s="46">
        <v>0.28841026864354191</v>
      </c>
      <c r="O157" s="46">
        <v>2.1088640902163902E-5</v>
      </c>
      <c r="P157" s="46">
        <v>3.8093409497792004E-29</v>
      </c>
      <c r="Q157" s="46">
        <v>9.7369676055600679E-8</v>
      </c>
      <c r="R157" s="46">
        <v>3.7168773914685492E-6</v>
      </c>
      <c r="S157" s="46">
        <v>4.6899209427901399E-2</v>
      </c>
      <c r="T157" s="46">
        <v>3.2644361431833433E-61</v>
      </c>
      <c r="U157" s="47"/>
      <c r="V157" s="46">
        <v>1.5891343804838729E-2</v>
      </c>
      <c r="W157" s="46">
        <v>4.1733027563193372E-49</v>
      </c>
      <c r="X157" s="46">
        <v>1.0600055833931263E-2</v>
      </c>
      <c r="Y157" s="46">
        <v>3.5737024408232325E-71</v>
      </c>
      <c r="Z157" s="46">
        <v>1.0110970641574164E-39</v>
      </c>
      <c r="AA157" s="46">
        <v>4.9746311719941561E-3</v>
      </c>
    </row>
    <row r="158" spans="1:27">
      <c r="A158" s="78" t="s">
        <v>25</v>
      </c>
      <c r="B158" s="47" t="s">
        <v>199</v>
      </c>
      <c r="C158" s="45" t="s">
        <v>185</v>
      </c>
      <c r="D158" s="45" t="s">
        <v>363</v>
      </c>
      <c r="E158" s="45" t="s">
        <v>371</v>
      </c>
      <c r="F158" s="46">
        <v>6.480112235587214E-2</v>
      </c>
      <c r="G158" s="45" t="s">
        <v>385</v>
      </c>
      <c r="H158" s="45" t="s">
        <v>130</v>
      </c>
      <c r="I158" s="45" t="s">
        <v>109</v>
      </c>
      <c r="J158" s="46">
        <v>6.3310120328192374E-2</v>
      </c>
      <c r="K158" s="45" t="s">
        <v>401</v>
      </c>
      <c r="L158" s="45" t="s">
        <v>407</v>
      </c>
      <c r="M158" s="45" t="s">
        <v>330</v>
      </c>
      <c r="N158" s="46">
        <v>9.8052342150135363E-2</v>
      </c>
      <c r="O158" s="45" t="s">
        <v>419</v>
      </c>
      <c r="P158" s="45" t="s">
        <v>87</v>
      </c>
      <c r="Q158" s="45" t="s">
        <v>426</v>
      </c>
      <c r="R158" s="45" t="s">
        <v>270</v>
      </c>
      <c r="S158" s="46">
        <v>2.1111003906784546E-2</v>
      </c>
      <c r="T158" s="45" t="s">
        <v>433</v>
      </c>
      <c r="U158" s="45" t="s">
        <v>100</v>
      </c>
      <c r="V158" s="44">
        <v>1</v>
      </c>
      <c r="W158" s="45" t="s">
        <v>441</v>
      </c>
      <c r="X158" s="46">
        <v>-4.0251989247067257E-2</v>
      </c>
      <c r="Y158" s="45" t="s">
        <v>442</v>
      </c>
      <c r="Z158" s="45" t="s">
        <v>443</v>
      </c>
      <c r="AA158" s="46">
        <v>4.9099930333848234E-2</v>
      </c>
    </row>
    <row r="159" spans="1:27">
      <c r="A159" s="78"/>
      <c r="B159" s="51" t="s">
        <v>77</v>
      </c>
      <c r="C159" s="46">
        <v>5.1761929991533377E-54</v>
      </c>
      <c r="D159" s="46">
        <v>2.9394665236261809E-21</v>
      </c>
      <c r="E159" s="46">
        <v>6.3239101768297544E-53</v>
      </c>
      <c r="F159" s="46">
        <v>0.20514465922102801</v>
      </c>
      <c r="G159" s="46">
        <v>1.1485875335596649E-3</v>
      </c>
      <c r="H159" s="46">
        <v>2.0073761327794853E-3</v>
      </c>
      <c r="I159" s="46">
        <v>1.5022874086464287E-2</v>
      </c>
      <c r="J159" s="46">
        <v>0.21578375529744787</v>
      </c>
      <c r="K159" s="46">
        <v>3.2390166799410047E-7</v>
      </c>
      <c r="L159" s="46">
        <v>2.4324387938015205E-3</v>
      </c>
      <c r="M159" s="46">
        <v>1.6754072494656758E-4</v>
      </c>
      <c r="N159" s="46">
        <v>5.488443345066802E-2</v>
      </c>
      <c r="O159" s="46">
        <v>3.1899752434481486E-3</v>
      </c>
      <c r="P159" s="46">
        <v>1.0798771639520631E-4</v>
      </c>
      <c r="Q159" s="46">
        <v>3.9430291384141294E-4</v>
      </c>
      <c r="R159" s="46">
        <v>7.7926080797690895E-4</v>
      </c>
      <c r="S159" s="46">
        <v>0.68005593930465968</v>
      </c>
      <c r="T159" s="46">
        <v>3.0174846585445581E-25</v>
      </c>
      <c r="U159" s="46">
        <v>1.5891343804838729E-2</v>
      </c>
      <c r="V159" s="47"/>
      <c r="W159" s="46">
        <v>1.7433926611823559E-26</v>
      </c>
      <c r="X159" s="46">
        <v>0.43156173390786989</v>
      </c>
      <c r="Y159" s="46">
        <v>2.0308168027474596E-36</v>
      </c>
      <c r="Z159" s="46">
        <v>2.673471886866194E-43</v>
      </c>
      <c r="AA159" s="46">
        <v>0.33725638611694309</v>
      </c>
    </row>
    <row r="160" spans="1:27">
      <c r="A160" s="78" t="s">
        <v>26</v>
      </c>
      <c r="B160" s="47" t="s">
        <v>199</v>
      </c>
      <c r="C160" s="45" t="s">
        <v>349</v>
      </c>
      <c r="D160" s="45" t="s">
        <v>251</v>
      </c>
      <c r="E160" s="45" t="s">
        <v>308</v>
      </c>
      <c r="F160" s="46">
        <v>5.1097789604815633E-2</v>
      </c>
      <c r="G160" s="46">
        <v>1.7098569348731506E-2</v>
      </c>
      <c r="H160" s="46">
        <v>3.92395343313457E-2</v>
      </c>
      <c r="I160" s="46">
        <v>3.9036462287975124E-2</v>
      </c>
      <c r="J160" s="45" t="s">
        <v>132</v>
      </c>
      <c r="K160" s="46">
        <v>9.2583851400585712E-2</v>
      </c>
      <c r="L160" s="45" t="s">
        <v>285</v>
      </c>
      <c r="M160" s="45" t="s">
        <v>413</v>
      </c>
      <c r="N160" s="46">
        <v>4.561104602047273E-2</v>
      </c>
      <c r="O160" s="45" t="s">
        <v>342</v>
      </c>
      <c r="P160" s="45" t="s">
        <v>119</v>
      </c>
      <c r="Q160" s="45" t="s">
        <v>265</v>
      </c>
      <c r="R160" s="45" t="s">
        <v>111</v>
      </c>
      <c r="S160" s="45" t="s">
        <v>431</v>
      </c>
      <c r="T160" s="45" t="s">
        <v>434</v>
      </c>
      <c r="U160" s="45" t="s">
        <v>436</v>
      </c>
      <c r="V160" s="45" t="s">
        <v>441</v>
      </c>
      <c r="W160" s="44">
        <v>1</v>
      </c>
      <c r="X160" s="46">
        <v>-3.8166667487972421E-2</v>
      </c>
      <c r="Y160" s="45" t="s">
        <v>213</v>
      </c>
      <c r="Z160" s="45" t="s">
        <v>315</v>
      </c>
      <c r="AA160" s="46">
        <v>5.7152485157292189E-2</v>
      </c>
    </row>
    <row r="161" spans="1:27">
      <c r="A161" s="78"/>
      <c r="B161" s="51" t="s">
        <v>77</v>
      </c>
      <c r="C161" s="46">
        <v>9.6577949350714812E-6</v>
      </c>
      <c r="D161" s="46">
        <v>2.5066063465228505E-2</v>
      </c>
      <c r="E161" s="46">
        <v>2.4486611573192332E-5</v>
      </c>
      <c r="F161" s="46">
        <v>0.31794184984748697</v>
      </c>
      <c r="G161" s="46">
        <v>0.738383900421406</v>
      </c>
      <c r="H161" s="46">
        <v>0.44324608898445916</v>
      </c>
      <c r="I161" s="46">
        <v>0.44561115958271158</v>
      </c>
      <c r="J161" s="46">
        <v>1.9246094256170031E-2</v>
      </c>
      <c r="K161" s="46">
        <v>6.9948346211393175E-2</v>
      </c>
      <c r="L161" s="46">
        <v>2.3509213764388578E-2</v>
      </c>
      <c r="M161" s="46">
        <v>3.1783204962554629E-2</v>
      </c>
      <c r="N161" s="46">
        <v>0.37274656251482774</v>
      </c>
      <c r="O161" s="46">
        <v>1.3741440580834591E-2</v>
      </c>
      <c r="P161" s="46">
        <v>5.6831033535494148E-9</v>
      </c>
      <c r="Q161" s="46">
        <v>9.7384679292605875E-3</v>
      </c>
      <c r="R161" s="46">
        <v>1.2724404826819852E-2</v>
      </c>
      <c r="S161" s="46">
        <v>4.9418078934965658E-2</v>
      </c>
      <c r="T161" s="46">
        <v>4.7809445107093036E-136</v>
      </c>
      <c r="U161" s="46">
        <v>4.1733027563193372E-49</v>
      </c>
      <c r="V161" s="46">
        <v>1.7433926611823559E-26</v>
      </c>
      <c r="W161" s="47"/>
      <c r="X161" s="46">
        <v>0.45582184558473038</v>
      </c>
      <c r="Y161" s="46">
        <v>1.2378005943478049E-5</v>
      </c>
      <c r="Z161" s="46">
        <v>1.8972670020802821E-3</v>
      </c>
      <c r="AA161" s="46">
        <v>0.26390128033511945</v>
      </c>
    </row>
    <row r="162" spans="1:27">
      <c r="A162" s="78" t="s">
        <v>205</v>
      </c>
      <c r="B162" s="47" t="s">
        <v>199</v>
      </c>
      <c r="C162" s="46">
        <v>2.6371871111453005E-2</v>
      </c>
      <c r="D162" s="46">
        <v>2.6762645810428101E-2</v>
      </c>
      <c r="E162" s="46">
        <v>2.8331031351807201E-2</v>
      </c>
      <c r="F162" s="45" t="s">
        <v>152</v>
      </c>
      <c r="G162" s="45" t="s">
        <v>249</v>
      </c>
      <c r="H162" s="46">
        <v>9.026735082591128E-2</v>
      </c>
      <c r="I162" s="45" t="s">
        <v>121</v>
      </c>
      <c r="J162" s="45" t="s">
        <v>149</v>
      </c>
      <c r="K162" s="45" t="s">
        <v>162</v>
      </c>
      <c r="L162" s="45" t="s">
        <v>132</v>
      </c>
      <c r="M162" s="46">
        <v>5.7009934983108551E-2</v>
      </c>
      <c r="N162" s="46">
        <v>4.6558591022542659E-2</v>
      </c>
      <c r="O162" s="46">
        <v>7.2434305113091207E-2</v>
      </c>
      <c r="P162" s="45" t="s">
        <v>98</v>
      </c>
      <c r="Q162" s="46">
        <v>-6.2991174867263484E-3</v>
      </c>
      <c r="R162" s="46">
        <v>4.9084083526601111E-2</v>
      </c>
      <c r="S162" s="46">
        <v>-7.3144787523613086E-2</v>
      </c>
      <c r="T162" s="45" t="s">
        <v>290</v>
      </c>
      <c r="U162" s="45" t="s">
        <v>437</v>
      </c>
      <c r="V162" s="46">
        <v>-4.0251989247067257E-2</v>
      </c>
      <c r="W162" s="46">
        <v>-3.8166667487972421E-2</v>
      </c>
      <c r="X162" s="44">
        <v>1</v>
      </c>
      <c r="Y162" s="45" t="s">
        <v>444</v>
      </c>
      <c r="Z162" s="45" t="s">
        <v>445</v>
      </c>
      <c r="AA162" s="45" t="s">
        <v>446</v>
      </c>
    </row>
    <row r="163" spans="1:27">
      <c r="A163" s="78"/>
      <c r="B163" s="51" t="s">
        <v>77</v>
      </c>
      <c r="C163" s="46">
        <v>0.60642313555722027</v>
      </c>
      <c r="D163" s="46">
        <v>0.60109774728233778</v>
      </c>
      <c r="E163" s="46">
        <v>0.57993904289006415</v>
      </c>
      <c r="F163" s="46">
        <v>1.6453374774341487E-2</v>
      </c>
      <c r="G163" s="46">
        <v>4.064180804585156E-3</v>
      </c>
      <c r="H163" s="46">
        <v>7.7276277020796549E-2</v>
      </c>
      <c r="I163" s="46">
        <v>1.9224959636690873E-4</v>
      </c>
      <c r="J163" s="46">
        <v>2.3113211976297099E-4</v>
      </c>
      <c r="K163" s="46">
        <v>3.6487860095824913E-3</v>
      </c>
      <c r="L163" s="46">
        <v>1.9767569770935856E-2</v>
      </c>
      <c r="M163" s="46">
        <v>0.26509625182810553</v>
      </c>
      <c r="N163" s="46">
        <v>0.36288713837786102</v>
      </c>
      <c r="O163" s="46">
        <v>0.15658507218226439</v>
      </c>
      <c r="P163" s="46">
        <v>2.1454374865286986E-2</v>
      </c>
      <c r="Q163" s="46">
        <v>0.90207875398846926</v>
      </c>
      <c r="R163" s="46">
        <v>0.33741252956128653</v>
      </c>
      <c r="S163" s="46">
        <v>0.1525496746714568</v>
      </c>
      <c r="T163" s="46">
        <v>2.7749188935813963E-3</v>
      </c>
      <c r="U163" s="46">
        <v>1.0600055833931263E-2</v>
      </c>
      <c r="V163" s="46">
        <v>0.43156173390786989</v>
      </c>
      <c r="W163" s="46">
        <v>0.45582184558473038</v>
      </c>
      <c r="X163" s="47"/>
      <c r="Y163" s="46">
        <v>2.1056219303482978E-20</v>
      </c>
      <c r="Z163" s="46">
        <v>5.1224577153557884E-22</v>
      </c>
      <c r="AA163" s="46">
        <v>1.5510071193404355E-284</v>
      </c>
    </row>
    <row r="164" spans="1:27">
      <c r="A164" s="78" t="s">
        <v>61</v>
      </c>
      <c r="B164" s="47" t="s">
        <v>199</v>
      </c>
      <c r="C164" s="45" t="s">
        <v>350</v>
      </c>
      <c r="D164" s="45" t="s">
        <v>364</v>
      </c>
      <c r="E164" s="45" t="s">
        <v>372</v>
      </c>
      <c r="F164" s="46">
        <v>8.3561342330975938E-2</v>
      </c>
      <c r="G164" s="45" t="s">
        <v>386</v>
      </c>
      <c r="H164" s="45" t="s">
        <v>352</v>
      </c>
      <c r="I164" s="45" t="s">
        <v>393</v>
      </c>
      <c r="J164" s="45" t="s">
        <v>135</v>
      </c>
      <c r="K164" s="45" t="s">
        <v>402</v>
      </c>
      <c r="L164" s="45" t="s">
        <v>408</v>
      </c>
      <c r="M164" s="45" t="s">
        <v>414</v>
      </c>
      <c r="N164" s="46">
        <v>9.032184543697748E-2</v>
      </c>
      <c r="O164" s="45" t="s">
        <v>420</v>
      </c>
      <c r="P164" s="45" t="s">
        <v>424</v>
      </c>
      <c r="Q164" s="45" t="s">
        <v>386</v>
      </c>
      <c r="R164" s="45" t="s">
        <v>429</v>
      </c>
      <c r="S164" s="46">
        <v>3.8989413844383224E-2</v>
      </c>
      <c r="T164" s="45" t="s">
        <v>435</v>
      </c>
      <c r="U164" s="45" t="s">
        <v>438</v>
      </c>
      <c r="V164" s="45" t="s">
        <v>442</v>
      </c>
      <c r="W164" s="45" t="s">
        <v>213</v>
      </c>
      <c r="X164" s="45" t="s">
        <v>444</v>
      </c>
      <c r="Y164" s="44">
        <v>1</v>
      </c>
      <c r="Z164" s="45" t="s">
        <v>447</v>
      </c>
      <c r="AA164" s="45" t="s">
        <v>448</v>
      </c>
    </row>
    <row r="165" spans="1:27">
      <c r="A165" s="78"/>
      <c r="B165" s="51" t="s">
        <v>77</v>
      </c>
      <c r="C165" s="46">
        <v>1.386067712543172E-136</v>
      </c>
      <c r="D165" s="46">
        <v>1.9538720807278566E-33</v>
      </c>
      <c r="E165" s="46">
        <v>1.2629618156670234E-125</v>
      </c>
      <c r="F165" s="46">
        <v>0.10205251643706445</v>
      </c>
      <c r="G165" s="46">
        <v>1.015454704376226E-7</v>
      </c>
      <c r="H165" s="46">
        <v>4.5677233964629598E-3</v>
      </c>
      <c r="I165" s="46">
        <v>1.0112702442055324E-3</v>
      </c>
      <c r="J165" s="46">
        <v>3.433265468455101E-2</v>
      </c>
      <c r="K165" s="46">
        <v>5.7377548112694068E-8</v>
      </c>
      <c r="L165" s="46">
        <v>2.6997424424865576E-3</v>
      </c>
      <c r="M165" s="46">
        <v>3.4118939171546786E-11</v>
      </c>
      <c r="N165" s="46">
        <v>7.7097001261227843E-2</v>
      </c>
      <c r="O165" s="46">
        <v>2.5673111157679862E-5</v>
      </c>
      <c r="P165" s="46">
        <v>4.979952850905964E-23</v>
      </c>
      <c r="Q165" s="46">
        <v>1.0070006506735457E-7</v>
      </c>
      <c r="R165" s="46">
        <v>2.0547129333704585E-6</v>
      </c>
      <c r="S165" s="46">
        <v>0.44616012761272994</v>
      </c>
      <c r="T165" s="46">
        <v>2.175045086964656E-6</v>
      </c>
      <c r="U165" s="46">
        <v>3.5737024408232325E-71</v>
      </c>
      <c r="V165" s="46">
        <v>2.0308168027474596E-36</v>
      </c>
      <c r="W165" s="46">
        <v>1.2378005943478049E-5</v>
      </c>
      <c r="X165" s="46">
        <v>2.1056219303482978E-20</v>
      </c>
      <c r="Y165" s="47"/>
      <c r="Z165" s="46">
        <v>1.0111395114539532E-30</v>
      </c>
      <c r="AA165" s="46">
        <v>2.7891630561375512E-20</v>
      </c>
    </row>
    <row r="166" spans="1:27">
      <c r="A166" s="78" t="s">
        <v>62</v>
      </c>
      <c r="B166" s="47" t="s">
        <v>199</v>
      </c>
      <c r="C166" s="45" t="s">
        <v>351</v>
      </c>
      <c r="D166" s="45" t="s">
        <v>190</v>
      </c>
      <c r="E166" s="45" t="s">
        <v>373</v>
      </c>
      <c r="F166" s="46">
        <v>-4.222496162105821E-2</v>
      </c>
      <c r="G166" s="46">
        <v>9.582168707191098E-2</v>
      </c>
      <c r="H166" s="46">
        <v>7.3603228698293152E-2</v>
      </c>
      <c r="I166" s="46">
        <v>-1.6133040633182504E-2</v>
      </c>
      <c r="J166" s="46">
        <v>4.9925194770828789E-2</v>
      </c>
      <c r="K166" s="45" t="s">
        <v>403</v>
      </c>
      <c r="L166" s="45" t="s">
        <v>409</v>
      </c>
      <c r="M166" s="45" t="s">
        <v>386</v>
      </c>
      <c r="N166" s="46">
        <v>5.9920760956632048E-2</v>
      </c>
      <c r="O166" s="45" t="s">
        <v>239</v>
      </c>
      <c r="P166" s="45" t="s">
        <v>425</v>
      </c>
      <c r="Q166" s="45" t="s">
        <v>427</v>
      </c>
      <c r="R166" s="45" t="s">
        <v>430</v>
      </c>
      <c r="S166" s="45" t="s">
        <v>342</v>
      </c>
      <c r="T166" s="46">
        <v>7.3062364348890005E-2</v>
      </c>
      <c r="U166" s="45" t="s">
        <v>439</v>
      </c>
      <c r="V166" s="45" t="s">
        <v>443</v>
      </c>
      <c r="W166" s="45" t="s">
        <v>315</v>
      </c>
      <c r="X166" s="45" t="s">
        <v>445</v>
      </c>
      <c r="Y166" s="45" t="s">
        <v>447</v>
      </c>
      <c r="Z166" s="44">
        <v>1</v>
      </c>
      <c r="AA166" s="45" t="s">
        <v>449</v>
      </c>
    </row>
    <row r="167" spans="1:27">
      <c r="A167" s="78"/>
      <c r="B167" s="51" t="s">
        <v>77</v>
      </c>
      <c r="C167" s="46">
        <v>6.4329644753926372E-112</v>
      </c>
      <c r="D167" s="46">
        <v>1.6639059872240712E-30</v>
      </c>
      <c r="E167" s="46">
        <v>1.400356589381334E-104</v>
      </c>
      <c r="F167" s="46">
        <v>0.40931061198650764</v>
      </c>
      <c r="G167" s="46">
        <v>6.0667504805456039E-2</v>
      </c>
      <c r="H167" s="46">
        <v>0.14998797832652846</v>
      </c>
      <c r="I167" s="46">
        <v>0.75266173713895868</v>
      </c>
      <c r="J167" s="46">
        <v>0.3291887814391119</v>
      </c>
      <c r="K167" s="46">
        <v>4.9661748947647641E-17</v>
      </c>
      <c r="L167" s="46">
        <v>7.2893270463417548E-9</v>
      </c>
      <c r="M167" s="46">
        <v>1.0149969655712411E-7</v>
      </c>
      <c r="N167" s="46">
        <v>0.2414271294904318</v>
      </c>
      <c r="O167" s="46">
        <v>1.7737771054223812E-7</v>
      </c>
      <c r="P167" s="46">
        <v>6.6731648317826675E-16</v>
      </c>
      <c r="Q167" s="46">
        <v>2.1105647525023602E-8</v>
      </c>
      <c r="R167" s="46">
        <v>4.6453853595570825E-8</v>
      </c>
      <c r="S167" s="46">
        <v>1.324580868575026E-2</v>
      </c>
      <c r="T167" s="46">
        <v>0.15301373898100634</v>
      </c>
      <c r="U167" s="46">
        <v>1.0110970641574164E-39</v>
      </c>
      <c r="V167" s="46">
        <v>2.673471886866194E-43</v>
      </c>
      <c r="W167" s="46">
        <v>1.8972670020802821E-3</v>
      </c>
      <c r="X167" s="46">
        <v>5.1224577153557884E-22</v>
      </c>
      <c r="Y167" s="46">
        <v>1.0111395114539532E-30</v>
      </c>
      <c r="Z167" s="47"/>
      <c r="AA167" s="46">
        <v>3.0326658963740081E-22</v>
      </c>
    </row>
    <row r="168" spans="1:27">
      <c r="A168" s="78" t="s">
        <v>63</v>
      </c>
      <c r="B168" s="47" t="s">
        <v>199</v>
      </c>
      <c r="C168" s="46">
        <v>-3.3069499483548336E-2</v>
      </c>
      <c r="D168" s="46">
        <v>-3.0149879718659119E-2</v>
      </c>
      <c r="E168" s="46">
        <v>-3.4716764225581585E-2</v>
      </c>
      <c r="F168" s="45" t="s">
        <v>296</v>
      </c>
      <c r="G168" s="45" t="s">
        <v>387</v>
      </c>
      <c r="H168" s="46">
        <v>-8.3224026758917838E-2</v>
      </c>
      <c r="I168" s="45" t="s">
        <v>394</v>
      </c>
      <c r="J168" s="45" t="s">
        <v>179</v>
      </c>
      <c r="K168" s="45" t="s">
        <v>168</v>
      </c>
      <c r="L168" s="45" t="s">
        <v>188</v>
      </c>
      <c r="M168" s="46">
        <v>-6.4939223319644315E-2</v>
      </c>
      <c r="N168" s="46">
        <v>-4.6146829341284105E-2</v>
      </c>
      <c r="O168" s="46">
        <v>-6.9868035515380775E-2</v>
      </c>
      <c r="P168" s="45" t="s">
        <v>181</v>
      </c>
      <c r="Q168" s="46">
        <v>1.3996639605405121E-3</v>
      </c>
      <c r="R168" s="46">
        <v>-4.1694947584821021E-2</v>
      </c>
      <c r="S168" s="46">
        <v>7.2343002233416803E-2</v>
      </c>
      <c r="T168" s="45" t="s">
        <v>148</v>
      </c>
      <c r="U168" s="45" t="s">
        <v>440</v>
      </c>
      <c r="V168" s="46">
        <v>4.9099930333848234E-2</v>
      </c>
      <c r="W168" s="46">
        <v>5.7152485157292189E-2</v>
      </c>
      <c r="X168" s="45" t="s">
        <v>446</v>
      </c>
      <c r="Y168" s="45" t="s">
        <v>448</v>
      </c>
      <c r="Z168" s="45" t="s">
        <v>449</v>
      </c>
      <c r="AA168" s="44">
        <v>1</v>
      </c>
    </row>
    <row r="169" spans="1:27" ht="15" thickBot="1">
      <c r="A169" s="79"/>
      <c r="B169" s="52" t="s">
        <v>77</v>
      </c>
      <c r="C169" s="37">
        <v>0.51822022770830301</v>
      </c>
      <c r="D169" s="37">
        <v>0.55584626127675374</v>
      </c>
      <c r="E169" s="37">
        <v>0.49758562364441139</v>
      </c>
      <c r="F169" s="37">
        <v>3.0240046869904946E-2</v>
      </c>
      <c r="G169" s="37">
        <v>3.6850105273631916E-3</v>
      </c>
      <c r="H169" s="37">
        <v>0.10344848804726955</v>
      </c>
      <c r="I169" s="37">
        <v>5.9185619090904853E-5</v>
      </c>
      <c r="J169" s="37">
        <v>3.6436909255091514E-4</v>
      </c>
      <c r="K169" s="37">
        <v>2.2267544388471618E-3</v>
      </c>
      <c r="L169" s="37">
        <v>1.8233781965021158E-2</v>
      </c>
      <c r="M169" s="37">
        <v>0.2041788018107189</v>
      </c>
      <c r="N169" s="37">
        <v>0.36715146918760322</v>
      </c>
      <c r="O169" s="37">
        <v>0.17183383966251928</v>
      </c>
      <c r="P169" s="37">
        <v>1.4343179918443971E-2</v>
      </c>
      <c r="Q169" s="37">
        <v>0.97818991202067729</v>
      </c>
      <c r="R169" s="37">
        <v>0.41522031285780658</v>
      </c>
      <c r="S169" s="37">
        <v>0.15710944712065678</v>
      </c>
      <c r="T169" s="37">
        <v>1.2650148999689521E-3</v>
      </c>
      <c r="U169" s="37">
        <v>4.9746311719941561E-3</v>
      </c>
      <c r="V169" s="37">
        <v>0.33725638611694309</v>
      </c>
      <c r="W169" s="37">
        <v>0.26390128033511945</v>
      </c>
      <c r="X169" s="37">
        <v>1.5510071193404355E-284</v>
      </c>
      <c r="Y169" s="37">
        <v>2.7891630561375512E-20</v>
      </c>
      <c r="Z169" s="37">
        <v>3.0326658963740081E-22</v>
      </c>
      <c r="AA169" s="38"/>
    </row>
    <row r="170" spans="1:27">
      <c r="A170" s="76" t="s">
        <v>197</v>
      </c>
      <c r="B170" s="76"/>
      <c r="C170" s="76"/>
      <c r="D170" s="76"/>
      <c r="E170" s="76"/>
      <c r="F170" s="76"/>
      <c r="G170" s="76"/>
      <c r="H170" s="76"/>
      <c r="I170" s="76"/>
      <c r="J170" s="76"/>
      <c r="K170" s="76"/>
      <c r="L170" s="76"/>
      <c r="M170" s="76"/>
      <c r="N170" s="76"/>
      <c r="O170" s="76"/>
      <c r="P170" s="76"/>
      <c r="Q170" s="76"/>
      <c r="R170" s="76"/>
      <c r="S170" s="76"/>
      <c r="T170" s="76"/>
      <c r="U170" s="76"/>
      <c r="V170" s="76"/>
      <c r="W170" s="76"/>
      <c r="X170" s="76"/>
      <c r="Y170" s="76"/>
      <c r="Z170" s="76"/>
      <c r="AA170" s="76"/>
    </row>
    <row r="171" spans="1:27">
      <c r="A171" s="77" t="s">
        <v>198</v>
      </c>
      <c r="B171" s="77"/>
      <c r="C171" s="77"/>
      <c r="D171" s="77"/>
      <c r="E171" s="77"/>
      <c r="F171" s="77"/>
      <c r="G171" s="77"/>
      <c r="H171" s="77"/>
      <c r="I171" s="77"/>
      <c r="J171" s="77"/>
      <c r="K171" s="77"/>
      <c r="L171" s="77"/>
      <c r="M171" s="77"/>
      <c r="N171" s="77"/>
      <c r="O171" s="77"/>
      <c r="P171" s="77"/>
      <c r="Q171" s="77"/>
      <c r="R171" s="77"/>
      <c r="S171" s="77"/>
      <c r="T171" s="77"/>
      <c r="U171" s="77"/>
      <c r="V171" s="77"/>
      <c r="W171" s="77"/>
      <c r="X171" s="77"/>
      <c r="Y171" s="77"/>
      <c r="Z171" s="77"/>
      <c r="AA171" s="77"/>
    </row>
  </sheetData>
  <mergeCells count="87">
    <mergeCell ref="A30:A31"/>
    <mergeCell ref="A32:A33"/>
    <mergeCell ref="A20:A21"/>
    <mergeCell ref="A22:A23"/>
    <mergeCell ref="A24:A25"/>
    <mergeCell ref="A26:A27"/>
    <mergeCell ref="A28:A29"/>
    <mergeCell ref="A2:AA2"/>
    <mergeCell ref="A10:A11"/>
    <mergeCell ref="A48:A49"/>
    <mergeCell ref="A50:A51"/>
    <mergeCell ref="A52:A53"/>
    <mergeCell ref="A3:B3"/>
    <mergeCell ref="A4:A5"/>
    <mergeCell ref="A6:A7"/>
    <mergeCell ref="A44:A45"/>
    <mergeCell ref="A46:A47"/>
    <mergeCell ref="A8:A9"/>
    <mergeCell ref="A34:A35"/>
    <mergeCell ref="A12:A13"/>
    <mergeCell ref="A14:A15"/>
    <mergeCell ref="A16:A17"/>
    <mergeCell ref="A18:A19"/>
    <mergeCell ref="A54:AA54"/>
    <mergeCell ref="A36:A37"/>
    <mergeCell ref="A38:A39"/>
    <mergeCell ref="A40:A41"/>
    <mergeCell ref="A42:A43"/>
    <mergeCell ref="A55:AA55"/>
    <mergeCell ref="A82:A83"/>
    <mergeCell ref="A84:A85"/>
    <mergeCell ref="A86:A87"/>
    <mergeCell ref="A88:A89"/>
    <mergeCell ref="A63:B63"/>
    <mergeCell ref="A64:A65"/>
    <mergeCell ref="A66:A67"/>
    <mergeCell ref="A68:A69"/>
    <mergeCell ref="A70:A71"/>
    <mergeCell ref="A90:A91"/>
    <mergeCell ref="A72:A73"/>
    <mergeCell ref="A74:A75"/>
    <mergeCell ref="A76:A77"/>
    <mergeCell ref="A78:A79"/>
    <mergeCell ref="A80:A81"/>
    <mergeCell ref="A112:A113"/>
    <mergeCell ref="A114:AA114"/>
    <mergeCell ref="A115:AA115"/>
    <mergeCell ref="A62:AA62"/>
    <mergeCell ref="A119:B119"/>
    <mergeCell ref="A118:AA118"/>
    <mergeCell ref="A102:A103"/>
    <mergeCell ref="A104:A105"/>
    <mergeCell ref="A106:A107"/>
    <mergeCell ref="A108:A109"/>
    <mergeCell ref="A110:A111"/>
    <mergeCell ref="A92:A93"/>
    <mergeCell ref="A94:A95"/>
    <mergeCell ref="A96:A97"/>
    <mergeCell ref="A98:A99"/>
    <mergeCell ref="A100:A101"/>
    <mergeCell ref="A130:A131"/>
    <mergeCell ref="A132:A133"/>
    <mergeCell ref="A134:A135"/>
    <mergeCell ref="A136:A137"/>
    <mergeCell ref="A138:A139"/>
    <mergeCell ref="A120:A121"/>
    <mergeCell ref="A122:A123"/>
    <mergeCell ref="A124:A125"/>
    <mergeCell ref="A126:A127"/>
    <mergeCell ref="A128:A129"/>
    <mergeCell ref="A150:A151"/>
    <mergeCell ref="A152:A153"/>
    <mergeCell ref="A154:A155"/>
    <mergeCell ref="A156:A157"/>
    <mergeCell ref="A158:A159"/>
    <mergeCell ref="A140:A141"/>
    <mergeCell ref="A142:A143"/>
    <mergeCell ref="A144:A145"/>
    <mergeCell ref="A146:A147"/>
    <mergeCell ref="A148:A149"/>
    <mergeCell ref="A170:AA170"/>
    <mergeCell ref="A171:AA171"/>
    <mergeCell ref="A160:A161"/>
    <mergeCell ref="A162:A163"/>
    <mergeCell ref="A164:A165"/>
    <mergeCell ref="A166:A167"/>
    <mergeCell ref="A168:A169"/>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S2-S3</vt:lpstr>
      <vt:lpstr>Table S5-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ti mire</dc:creator>
  <cp:lastModifiedBy>Laura Goodfellow</cp:lastModifiedBy>
  <dcterms:created xsi:type="dcterms:W3CDTF">2015-06-05T18:19:34Z</dcterms:created>
  <dcterms:modified xsi:type="dcterms:W3CDTF">2022-11-10T17:20:22Z</dcterms:modified>
</cp:coreProperties>
</file>